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illwildonger/Library/CloudStorage/GoogleDrive-jillwildonger@gmail.com/My Drive/Mitchell et al/Mitchell_ms/PLOS Genetics Revision - Sept:Oct 2023/"/>
    </mc:Choice>
  </mc:AlternateContent>
  <xr:revisionPtr revIDLastSave="0" documentId="13_ncr:1_{37F5F8E0-611D-8241-9DA3-636F664B053C}" xr6:coauthVersionLast="47" xr6:coauthVersionMax="47" xr10:uidLastSave="{00000000-0000-0000-0000-000000000000}"/>
  <bookViews>
    <workbookView xWindow="1380" yWindow="1160" windowWidth="26980" windowHeight="16840" activeTab="1" xr2:uid="{641FA0C3-8C86-8A42-BC2B-C6A642B6C6DC}"/>
  </bookViews>
  <sheets>
    <sheet name="Control GFP(11)EC-CD4-tdTomato " sheetId="5" r:id="rId1"/>
    <sheet name="Experiment Ppk1GFP(11x3)EC" sheetId="20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S28" i="20" l="1"/>
  <c r="R28" i="20"/>
  <c r="Q28" i="20"/>
  <c r="P28" i="20"/>
  <c r="O28" i="20"/>
  <c r="N28" i="20"/>
  <c r="G28" i="20"/>
  <c r="F28" i="20"/>
  <c r="E28" i="20"/>
  <c r="D28" i="20"/>
  <c r="C28" i="20"/>
  <c r="B28" i="20"/>
  <c r="A28" i="20"/>
  <c r="S27" i="20"/>
  <c r="R27" i="20"/>
  <c r="Q27" i="20"/>
  <c r="P27" i="20"/>
  <c r="O27" i="20"/>
  <c r="N27" i="20"/>
  <c r="G27" i="20"/>
  <c r="F27" i="20"/>
  <c r="E27" i="20"/>
  <c r="D27" i="20"/>
  <c r="C27" i="20"/>
  <c r="B27" i="20"/>
  <c r="A27" i="20"/>
  <c r="S26" i="20"/>
  <c r="R26" i="20"/>
  <c r="Q26" i="20"/>
  <c r="P26" i="20"/>
  <c r="O26" i="20"/>
  <c r="N26" i="20"/>
  <c r="G26" i="20"/>
  <c r="F26" i="20"/>
  <c r="E26" i="20"/>
  <c r="D26" i="20"/>
  <c r="C26" i="20"/>
  <c r="B26" i="20"/>
  <c r="A26" i="20"/>
  <c r="S25" i="20"/>
  <c r="R25" i="20"/>
  <c r="Q25" i="20"/>
  <c r="P25" i="20"/>
  <c r="O25" i="20"/>
  <c r="N25" i="20"/>
  <c r="G25" i="20"/>
  <c r="F25" i="20"/>
  <c r="E25" i="20"/>
  <c r="D25" i="20"/>
  <c r="C25" i="20"/>
  <c r="B25" i="20"/>
  <c r="A25" i="20"/>
  <c r="S24" i="20"/>
  <c r="R24" i="20"/>
  <c r="Q24" i="20"/>
  <c r="P24" i="20"/>
  <c r="P30" i="20" s="1"/>
  <c r="O24" i="20"/>
  <c r="N24" i="20"/>
  <c r="G24" i="20"/>
  <c r="F24" i="20"/>
  <c r="E24" i="20"/>
  <c r="D24" i="20"/>
  <c r="C24" i="20"/>
  <c r="B24" i="20"/>
  <c r="B32" i="20" s="1"/>
  <c r="A24" i="20"/>
  <c r="S23" i="20"/>
  <c r="R23" i="20"/>
  <c r="Q23" i="20"/>
  <c r="P23" i="20"/>
  <c r="O23" i="20"/>
  <c r="N23" i="20"/>
  <c r="N30" i="20" s="1"/>
  <c r="G23" i="20"/>
  <c r="F23" i="20"/>
  <c r="E23" i="20"/>
  <c r="D23" i="20"/>
  <c r="C23" i="20"/>
  <c r="B23" i="20"/>
  <c r="A23" i="20"/>
  <c r="S22" i="20"/>
  <c r="S30" i="20" s="1"/>
  <c r="R22" i="20"/>
  <c r="R30" i="20" s="1"/>
  <c r="Q22" i="20"/>
  <c r="P22" i="20"/>
  <c r="O22" i="20"/>
  <c r="N22" i="20"/>
  <c r="G22" i="20"/>
  <c r="F22" i="20"/>
  <c r="E22" i="20"/>
  <c r="E30" i="20" s="1"/>
  <c r="D22" i="20"/>
  <c r="D30" i="20" s="1"/>
  <c r="C22" i="20"/>
  <c r="B22" i="20"/>
  <c r="A22" i="20"/>
  <c r="S21" i="20"/>
  <c r="R21" i="20"/>
  <c r="Q21" i="20"/>
  <c r="Q30" i="20" s="1"/>
  <c r="P21" i="20"/>
  <c r="O21" i="20"/>
  <c r="O30" i="20" s="1"/>
  <c r="N21" i="20"/>
  <c r="G21" i="20"/>
  <c r="G30" i="20" s="1"/>
  <c r="F21" i="20"/>
  <c r="F30" i="20" s="1"/>
  <c r="E21" i="20"/>
  <c r="E32" i="20" s="1"/>
  <c r="D21" i="20"/>
  <c r="D32" i="20" s="1"/>
  <c r="C21" i="20"/>
  <c r="C31" i="20" s="1"/>
  <c r="B21" i="20"/>
  <c r="B31" i="20" s="1"/>
  <c r="A21" i="20"/>
  <c r="B33" i="20" l="1"/>
  <c r="D31" i="20"/>
  <c r="D33" i="20" s="1"/>
  <c r="F32" i="20"/>
  <c r="E31" i="20"/>
  <c r="E33" i="20" s="1"/>
  <c r="G32" i="20"/>
  <c r="B30" i="20"/>
  <c r="F31" i="20"/>
  <c r="F33" i="20" s="1"/>
  <c r="C30" i="20"/>
  <c r="G31" i="20"/>
  <c r="C32" i="20"/>
  <c r="C33" i="20" s="1"/>
  <c r="G33" i="20" l="1"/>
  <c r="B21" i="5"/>
  <c r="F28" i="5" l="1"/>
  <c r="G27" i="5"/>
  <c r="G25" i="5"/>
  <c r="D22" i="5"/>
  <c r="D23" i="5"/>
  <c r="S28" i="5"/>
  <c r="R28" i="5"/>
  <c r="Q28" i="5"/>
  <c r="P28" i="5"/>
  <c r="O28" i="5"/>
  <c r="S27" i="5"/>
  <c r="R27" i="5"/>
  <c r="Q27" i="5"/>
  <c r="P27" i="5"/>
  <c r="O27" i="5"/>
  <c r="S26" i="5"/>
  <c r="R26" i="5"/>
  <c r="Q26" i="5"/>
  <c r="P26" i="5"/>
  <c r="O26" i="5"/>
  <c r="S25" i="5"/>
  <c r="R25" i="5"/>
  <c r="Q25" i="5"/>
  <c r="P25" i="5"/>
  <c r="O25" i="5"/>
  <c r="S24" i="5"/>
  <c r="R24" i="5"/>
  <c r="Q24" i="5"/>
  <c r="P24" i="5"/>
  <c r="O24" i="5"/>
  <c r="S23" i="5"/>
  <c r="R23" i="5"/>
  <c r="Q23" i="5"/>
  <c r="P23" i="5"/>
  <c r="O23" i="5"/>
  <c r="S22" i="5"/>
  <c r="R22" i="5"/>
  <c r="Q22" i="5"/>
  <c r="P22" i="5"/>
  <c r="O22" i="5"/>
  <c r="S21" i="5"/>
  <c r="R21" i="5"/>
  <c r="Q21" i="5"/>
  <c r="P21" i="5"/>
  <c r="O21" i="5"/>
  <c r="N28" i="5"/>
  <c r="N27" i="5"/>
  <c r="N26" i="5"/>
  <c r="N25" i="5"/>
  <c r="N24" i="5"/>
  <c r="N23" i="5"/>
  <c r="N22" i="5"/>
  <c r="N21" i="5"/>
  <c r="G28" i="5"/>
  <c r="E28" i="5"/>
  <c r="D28" i="5"/>
  <c r="C28" i="5"/>
  <c r="B28" i="5"/>
  <c r="A28" i="5"/>
  <c r="F27" i="5"/>
  <c r="E27" i="5"/>
  <c r="D27" i="5"/>
  <c r="C27" i="5"/>
  <c r="B27" i="5"/>
  <c r="A27" i="5"/>
  <c r="G26" i="5"/>
  <c r="F26" i="5"/>
  <c r="F25" i="5"/>
  <c r="E26" i="5"/>
  <c r="E25" i="5"/>
  <c r="D26" i="5"/>
  <c r="D25" i="5"/>
  <c r="C26" i="5"/>
  <c r="C25" i="5"/>
  <c r="B26" i="5"/>
  <c r="B25" i="5"/>
  <c r="A26" i="5"/>
  <c r="A25" i="5"/>
  <c r="G24" i="5"/>
  <c r="F24" i="5"/>
  <c r="E24" i="5"/>
  <c r="D24" i="5"/>
  <c r="C24" i="5"/>
  <c r="B24" i="5"/>
  <c r="A24" i="5"/>
  <c r="G23" i="5"/>
  <c r="F23" i="5"/>
  <c r="E23" i="5"/>
  <c r="C23" i="5"/>
  <c r="B23" i="5"/>
  <c r="A23" i="5"/>
  <c r="A22" i="5"/>
  <c r="A21" i="5"/>
  <c r="P30" i="5" l="1"/>
  <c r="Q30" i="5"/>
  <c r="S30" i="5"/>
  <c r="B22" i="5"/>
  <c r="F22" i="5"/>
  <c r="C22" i="5"/>
  <c r="E22" i="5"/>
  <c r="G22" i="5"/>
  <c r="R30" i="5"/>
  <c r="D21" i="5"/>
  <c r="D32" i="5" s="1"/>
  <c r="F21" i="5"/>
  <c r="C21" i="5"/>
  <c r="E21" i="5"/>
  <c r="E32" i="5" s="1"/>
  <c r="G21" i="5"/>
  <c r="G31" i="5" s="1"/>
  <c r="N30" i="5"/>
  <c r="O30" i="5"/>
  <c r="G30" i="5" l="1"/>
  <c r="B31" i="5"/>
  <c r="C31" i="5"/>
  <c r="B30" i="5"/>
  <c r="F30" i="5"/>
  <c r="C32" i="5"/>
  <c r="D31" i="5"/>
  <c r="D33" i="5" s="1"/>
  <c r="G32" i="5"/>
  <c r="G33" i="5" s="1"/>
  <c r="D30" i="5"/>
  <c r="B32" i="5"/>
  <c r="E31" i="5"/>
  <c r="E33" i="5" s="1"/>
  <c r="F31" i="5"/>
  <c r="F32" i="5"/>
  <c r="C30" i="5"/>
  <c r="E30" i="5"/>
  <c r="C33" i="5" l="1"/>
  <c r="B33" i="5"/>
  <c r="F33" i="5"/>
</calcChain>
</file>

<file path=xl/sharedStrings.xml><?xml version="1.0" encoding="utf-8"?>
<sst xmlns="http://schemas.openxmlformats.org/spreadsheetml/2006/main" count="416" uniqueCount="56">
  <si>
    <t>A0</t>
  </si>
  <si>
    <t>B0</t>
  </si>
  <si>
    <t>A1</t>
  </si>
  <si>
    <t>B1</t>
  </si>
  <si>
    <t>A2</t>
  </si>
  <si>
    <t>B2</t>
  </si>
  <si>
    <t>A3</t>
  </si>
  <si>
    <t>B3</t>
  </si>
  <si>
    <t>A4</t>
  </si>
  <si>
    <t>B4</t>
  </si>
  <si>
    <t>A5</t>
  </si>
  <si>
    <t>B5</t>
  </si>
  <si>
    <t>Post1min</t>
  </si>
  <si>
    <t>Post5min</t>
  </si>
  <si>
    <t>Post10min</t>
  </si>
  <si>
    <t>Post 1 min</t>
  </si>
  <si>
    <t>Post 5 min</t>
  </si>
  <si>
    <t>Post 10 min</t>
  </si>
  <si>
    <t>A/B</t>
  </si>
  <si>
    <t>Pre</t>
  </si>
  <si>
    <t>Post3min</t>
  </si>
  <si>
    <t>Post20min</t>
  </si>
  <si>
    <t>Post 3 min</t>
  </si>
  <si>
    <t>Post 20 min</t>
  </si>
  <si>
    <t>% recovery</t>
  </si>
  <si>
    <t>Avg</t>
  </si>
  <si>
    <t>SD</t>
  </si>
  <si>
    <t>n</t>
  </si>
  <si>
    <t>SEM</t>
  </si>
  <si>
    <r>
      <t>Ppk1::GFP(11x3)</t>
    </r>
    <r>
      <rPr>
        <vertAlign val="superscript"/>
        <sz val="12"/>
        <color theme="1"/>
        <rFont val="Calibri"/>
        <family val="2"/>
        <scheme val="minor"/>
      </rPr>
      <t>EC</t>
    </r>
    <r>
      <rPr>
        <sz val="12"/>
        <color theme="1"/>
        <rFont val="Calibri"/>
        <family val="2"/>
        <scheme val="minor"/>
      </rPr>
      <t>::mCherry</t>
    </r>
    <r>
      <rPr>
        <vertAlign val="superscript"/>
        <sz val="12"/>
        <color theme="1"/>
        <rFont val="Calibri"/>
        <family val="2"/>
        <scheme val="minor"/>
      </rPr>
      <t>C-term</t>
    </r>
    <r>
      <rPr>
        <sz val="12"/>
        <color theme="1"/>
        <rFont val="Calibri"/>
        <family val="2"/>
        <scheme val="minor"/>
      </rPr>
      <t xml:space="preserve"> </t>
    </r>
  </si>
  <si>
    <r>
      <t>GFP(11)</t>
    </r>
    <r>
      <rPr>
        <vertAlign val="superscript"/>
        <sz val="12"/>
        <color theme="1"/>
        <rFont val="Calibri"/>
        <family val="2"/>
        <scheme val="minor"/>
      </rPr>
      <t>EC</t>
    </r>
    <r>
      <rPr>
        <sz val="12"/>
        <color theme="1"/>
        <rFont val="Calibri"/>
        <family val="2"/>
        <scheme val="minor"/>
      </rPr>
      <t xml:space="preserve">::CD4::tdTomato </t>
    </r>
  </si>
  <si>
    <t>Genotype (control)</t>
  </si>
  <si>
    <t>A = FRAP'ed dendrite</t>
  </si>
  <si>
    <t>(A) % recovery in FRAP'ed dendrite</t>
  </si>
  <si>
    <t>Genotype (experiment)</t>
  </si>
  <si>
    <t>Neuron  1 (Larva 1)</t>
  </si>
  <si>
    <t>Neuron  2 (Larva 2)</t>
  </si>
  <si>
    <t>Neuron  3 (Larva 3)</t>
  </si>
  <si>
    <t>Neuron  4 (Larva 4)</t>
  </si>
  <si>
    <t>Neuron 5 (Larva 5)</t>
  </si>
  <si>
    <t>Neuron  6 (Larva 6)</t>
  </si>
  <si>
    <t>Neuron  7 (Larva 7)</t>
  </si>
  <si>
    <t>Neuron  8 (Larva 8)</t>
  </si>
  <si>
    <t>AU</t>
  </si>
  <si>
    <t>Neuron 1 (larva 1)</t>
  </si>
  <si>
    <t>Neuron 2 (larva 2)</t>
  </si>
  <si>
    <t>Neuron 3 (larva 3)</t>
  </si>
  <si>
    <t>Neuron 4 (larva 4)</t>
  </si>
  <si>
    <t>Neuron 5 (larva 5)</t>
  </si>
  <si>
    <t>Neuron 6 (larva 6)</t>
  </si>
  <si>
    <t>Neuron 7 (larva 7)</t>
  </si>
  <si>
    <t>Neuron 8 (larva 8)</t>
  </si>
  <si>
    <t>B = Reference dendrite</t>
  </si>
  <si>
    <t xml:space="preserve">(B) GFP signal (AU) in reference dendrite - Control for signal bleaching </t>
  </si>
  <si>
    <t>81% of starting signal value</t>
  </si>
  <si>
    <t>79% of starting signal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1" fillId="0" borderId="0" xfId="0" applyFont="1"/>
    <xf numFmtId="0" fontId="2" fillId="0" borderId="0" xfId="0" applyFont="1" applyAlignment="1">
      <alignment horizontal="left"/>
    </xf>
    <xf numFmtId="0" fontId="0" fillId="3" borderId="0" xfId="0" applyFill="1"/>
    <xf numFmtId="0" fontId="0" fillId="0" borderId="0" xfId="0" applyAlignment="1">
      <alignment horizontal="center" vertical="center"/>
    </xf>
    <xf numFmtId="2" fontId="0" fillId="0" borderId="0" xfId="0" applyNumberFormat="1"/>
    <xf numFmtId="0" fontId="0" fillId="2" borderId="0" xfId="0" applyFill="1" applyAlignment="1">
      <alignment horizontal="left"/>
    </xf>
    <xf numFmtId="0" fontId="0" fillId="4" borderId="0" xfId="0" applyFill="1"/>
    <xf numFmtId="0" fontId="0" fillId="2" borderId="0" xfId="0" applyFill="1" applyAlignment="1">
      <alignment horizontal="left"/>
    </xf>
    <xf numFmtId="0" fontId="0" fillId="2" borderId="0" xfId="0" applyFill="1" applyAlignment="1"/>
    <xf numFmtId="0" fontId="4" fillId="5" borderId="0" xfId="0" applyFont="1" applyFill="1"/>
    <xf numFmtId="2" fontId="0" fillId="0" borderId="0" xfId="0" applyNumberFormat="1" applyAlignment="1">
      <alignment horizontal="center"/>
    </xf>
    <xf numFmtId="0" fontId="0" fillId="3" borderId="0" xfId="0" applyFill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83E1C0-DF03-E84E-BEE9-71A9D1C19E55}">
  <dimension ref="A1:AU45"/>
  <sheetViews>
    <sheetView workbookViewId="0">
      <selection activeCell="S31" sqref="S31"/>
    </sheetView>
  </sheetViews>
  <sheetFormatPr baseColWidth="10" defaultRowHeight="16" x14ac:dyDescent="0.2"/>
  <cols>
    <col min="1" max="1" width="18.6640625" bestFit="1" customWidth="1"/>
    <col min="3" max="3" width="12.5" bestFit="1" customWidth="1"/>
    <col min="11" max="11" width="18.6640625" bestFit="1" customWidth="1"/>
  </cols>
  <sheetData>
    <row r="1" spans="1:47" ht="19" x14ac:dyDescent="0.2">
      <c r="A1" s="9" t="s">
        <v>31</v>
      </c>
      <c r="B1" s="9" t="s">
        <v>30</v>
      </c>
      <c r="C1" s="9"/>
      <c r="E1" t="s">
        <v>32</v>
      </c>
      <c r="G1" t="s">
        <v>52</v>
      </c>
    </row>
    <row r="4" spans="1:47" x14ac:dyDescent="0.2">
      <c r="A4" s="5" t="s">
        <v>35</v>
      </c>
      <c r="B4" s="5"/>
      <c r="C4" s="14" t="s">
        <v>43</v>
      </c>
      <c r="D4" s="14" t="s">
        <v>18</v>
      </c>
      <c r="E4" s="14" t="s">
        <v>24</v>
      </c>
      <c r="G4" s="5" t="s">
        <v>36</v>
      </c>
      <c r="H4" s="5"/>
      <c r="I4" s="14" t="s">
        <v>43</v>
      </c>
      <c r="J4" s="14" t="s">
        <v>18</v>
      </c>
      <c r="K4" s="5" t="s">
        <v>24</v>
      </c>
      <c r="M4" s="12" t="s">
        <v>37</v>
      </c>
      <c r="N4" s="5"/>
      <c r="O4" s="14" t="s">
        <v>43</v>
      </c>
      <c r="P4" s="19" t="s">
        <v>18</v>
      </c>
      <c r="Q4" s="5" t="s">
        <v>24</v>
      </c>
      <c r="S4" s="12" t="s">
        <v>38</v>
      </c>
      <c r="T4" s="5"/>
      <c r="U4" s="14" t="s">
        <v>43</v>
      </c>
      <c r="V4" s="19" t="s">
        <v>18</v>
      </c>
      <c r="W4" s="5" t="s">
        <v>24</v>
      </c>
      <c r="Y4" s="5" t="s">
        <v>39</v>
      </c>
      <c r="Z4" s="5"/>
      <c r="AA4" s="14" t="s">
        <v>43</v>
      </c>
      <c r="AB4" s="19" t="s">
        <v>18</v>
      </c>
      <c r="AC4" s="5" t="s">
        <v>24</v>
      </c>
      <c r="AE4" s="5" t="s">
        <v>40</v>
      </c>
      <c r="AF4" s="5"/>
      <c r="AG4" s="14" t="s">
        <v>43</v>
      </c>
      <c r="AH4" s="19" t="s">
        <v>18</v>
      </c>
      <c r="AI4" s="5" t="s">
        <v>24</v>
      </c>
      <c r="AK4" s="12" t="s">
        <v>41</v>
      </c>
      <c r="AL4" s="5"/>
      <c r="AM4" s="14" t="s">
        <v>43</v>
      </c>
      <c r="AN4" s="19" t="s">
        <v>18</v>
      </c>
      <c r="AO4" s="5" t="s">
        <v>24</v>
      </c>
      <c r="AQ4" s="12" t="s">
        <v>42</v>
      </c>
      <c r="AR4" s="5"/>
      <c r="AS4" s="14" t="s">
        <v>43</v>
      </c>
      <c r="AT4" s="19" t="s">
        <v>18</v>
      </c>
      <c r="AU4" s="5" t="s">
        <v>24</v>
      </c>
    </row>
    <row r="5" spans="1:47" x14ac:dyDescent="0.2">
      <c r="A5" t="s">
        <v>19</v>
      </c>
      <c r="B5" s="2" t="s">
        <v>0</v>
      </c>
      <c r="C5" s="13">
        <v>72.977895522388053</v>
      </c>
      <c r="D5" s="13">
        <v>0.95434415399968986</v>
      </c>
      <c r="E5" s="13">
        <v>1</v>
      </c>
      <c r="F5" s="7"/>
      <c r="G5" t="s">
        <v>19</v>
      </c>
      <c r="H5" s="2" t="s">
        <v>0</v>
      </c>
      <c r="I5" s="13">
        <v>63.120680597014932</v>
      </c>
      <c r="J5" s="13">
        <v>0.86011744992479888</v>
      </c>
      <c r="K5" s="13">
        <v>1</v>
      </c>
      <c r="M5" t="s">
        <v>19</v>
      </c>
      <c r="N5" s="2" t="s">
        <v>0</v>
      </c>
      <c r="O5" s="13">
        <v>63.392002985074633</v>
      </c>
      <c r="P5" s="13">
        <v>1.0041812907577494</v>
      </c>
      <c r="Q5" s="13">
        <v>1</v>
      </c>
      <c r="S5" t="s">
        <v>19</v>
      </c>
      <c r="T5" s="2" t="s">
        <v>0</v>
      </c>
      <c r="U5" s="13">
        <v>79.134391044776152</v>
      </c>
      <c r="V5" s="13">
        <v>0.98564682231397072</v>
      </c>
      <c r="W5" s="13">
        <v>1</v>
      </c>
      <c r="Y5" t="s">
        <v>19</v>
      </c>
      <c r="Z5" s="2" t="s">
        <v>0</v>
      </c>
      <c r="AA5" s="13">
        <v>67.123098507462686</v>
      </c>
      <c r="AB5" s="13">
        <v>0.99461407537852864</v>
      </c>
      <c r="AC5" s="13">
        <v>1</v>
      </c>
      <c r="AE5" t="s">
        <v>19</v>
      </c>
      <c r="AF5" s="2" t="s">
        <v>0</v>
      </c>
      <c r="AG5" s="13">
        <v>63.713910447761201</v>
      </c>
      <c r="AH5" s="13">
        <v>0.90836512080273923</v>
      </c>
      <c r="AI5" s="13">
        <v>1</v>
      </c>
      <c r="AK5" t="s">
        <v>19</v>
      </c>
      <c r="AL5" s="2" t="s">
        <v>0</v>
      </c>
      <c r="AM5" s="13">
        <v>93.832940298507467</v>
      </c>
      <c r="AN5" s="13">
        <v>1.1816724217402745</v>
      </c>
      <c r="AO5" s="13">
        <v>1</v>
      </c>
      <c r="AQ5" t="s">
        <v>19</v>
      </c>
      <c r="AR5" s="2" t="s">
        <v>0</v>
      </c>
      <c r="AS5" s="13">
        <v>69.716716417910447</v>
      </c>
      <c r="AT5" s="13">
        <v>0.84415868994939502</v>
      </c>
      <c r="AU5" s="13">
        <v>1</v>
      </c>
    </row>
    <row r="6" spans="1:47" x14ac:dyDescent="0.2">
      <c r="B6" s="2" t="s">
        <v>1</v>
      </c>
      <c r="C6" s="13">
        <v>76.469159701492515</v>
      </c>
      <c r="D6" s="13"/>
      <c r="E6" s="13"/>
      <c r="F6" s="7"/>
      <c r="H6" s="2" t="s">
        <v>1</v>
      </c>
      <c r="I6" s="13">
        <v>73.386117910447751</v>
      </c>
      <c r="J6" s="13"/>
      <c r="K6" s="13"/>
      <c r="N6" s="2" t="s">
        <v>1</v>
      </c>
      <c r="O6" s="13">
        <v>63.128046268656718</v>
      </c>
      <c r="P6" s="13"/>
      <c r="Q6" s="13"/>
      <c r="T6" s="2" t="s">
        <v>1</v>
      </c>
      <c r="U6" s="13">
        <v>80.286761194029864</v>
      </c>
      <c r="V6" s="13"/>
      <c r="W6" s="13"/>
      <c r="Z6" s="2" t="s">
        <v>1</v>
      </c>
      <c r="AA6" s="13">
        <v>67.486576119402983</v>
      </c>
      <c r="AB6" s="13"/>
      <c r="AC6" s="13"/>
      <c r="AF6" s="2" t="s">
        <v>1</v>
      </c>
      <c r="AG6" s="13">
        <v>70.14130000000003</v>
      </c>
      <c r="AH6" s="13"/>
      <c r="AI6" s="13"/>
      <c r="AL6" s="2" t="s">
        <v>1</v>
      </c>
      <c r="AM6" s="13">
        <v>79.406897014925391</v>
      </c>
      <c r="AN6" s="13"/>
      <c r="AO6" s="13"/>
      <c r="AR6" s="2" t="s">
        <v>1</v>
      </c>
      <c r="AS6" s="13">
        <v>82.58721641791044</v>
      </c>
      <c r="AT6" s="13"/>
      <c r="AU6" s="13"/>
    </row>
    <row r="7" spans="1:47" x14ac:dyDescent="0.2">
      <c r="A7" t="s">
        <v>15</v>
      </c>
      <c r="B7" s="2" t="s">
        <v>2</v>
      </c>
      <c r="C7" s="13">
        <v>7.1987507462686553</v>
      </c>
      <c r="D7" s="13">
        <v>0.11445248769843443</v>
      </c>
      <c r="E7" s="13">
        <v>0.11992789730912065</v>
      </c>
      <c r="F7" s="7"/>
      <c r="G7" t="s">
        <v>15</v>
      </c>
      <c r="H7" s="2" t="s">
        <v>2</v>
      </c>
      <c r="I7" s="13">
        <v>12.287116417910447</v>
      </c>
      <c r="J7" s="13">
        <v>0.17659596672584754</v>
      </c>
      <c r="K7" s="13">
        <v>0.2053161074005504</v>
      </c>
      <c r="M7" t="s">
        <v>15</v>
      </c>
      <c r="N7" s="2" t="s">
        <v>2</v>
      </c>
      <c r="O7" s="13">
        <v>10.514761194029848</v>
      </c>
      <c r="P7" s="13">
        <v>0.15323178493151429</v>
      </c>
      <c r="Q7" s="13">
        <v>0.15259374611120913</v>
      </c>
      <c r="S7" t="s">
        <v>15</v>
      </c>
      <c r="T7" s="2" t="s">
        <v>2</v>
      </c>
      <c r="U7" s="13">
        <v>10.916029850746268</v>
      </c>
      <c r="V7" s="13">
        <v>0.14697018945138926</v>
      </c>
      <c r="W7" s="13">
        <v>0.14911039748127242</v>
      </c>
      <c r="Y7" t="s">
        <v>15</v>
      </c>
      <c r="Z7" s="2" t="s">
        <v>2</v>
      </c>
      <c r="AA7" s="13">
        <v>14.327667164179104</v>
      </c>
      <c r="AB7" s="13">
        <v>0.21513856050973088</v>
      </c>
      <c r="AC7" s="13">
        <v>0.21630355515314198</v>
      </c>
      <c r="AE7" t="s">
        <v>15</v>
      </c>
      <c r="AF7" s="2" t="s">
        <v>2</v>
      </c>
      <c r="AG7" s="13">
        <v>9.2316477611940311</v>
      </c>
      <c r="AH7" s="13">
        <v>0.15316657044441795</v>
      </c>
      <c r="AI7" s="13">
        <v>0.16861784643278882</v>
      </c>
      <c r="AK7" t="s">
        <v>15</v>
      </c>
      <c r="AL7" s="2" t="s">
        <v>2</v>
      </c>
      <c r="AM7" s="13">
        <v>8.9998358208955196</v>
      </c>
      <c r="AN7" s="13">
        <v>0.11954314494886596</v>
      </c>
      <c r="AO7" s="13">
        <v>0.10116436903284261</v>
      </c>
      <c r="AQ7" t="s">
        <v>15</v>
      </c>
      <c r="AR7" s="2" t="s">
        <v>2</v>
      </c>
      <c r="AS7" s="13">
        <v>11.531341791044778</v>
      </c>
      <c r="AT7" s="13">
        <v>0.16040607115673208</v>
      </c>
      <c r="AU7" s="13">
        <v>0.19001885909194158</v>
      </c>
    </row>
    <row r="8" spans="1:47" x14ac:dyDescent="0.2">
      <c r="B8" s="2" t="s">
        <v>3</v>
      </c>
      <c r="C8" s="13">
        <v>62.897285074626872</v>
      </c>
      <c r="D8" s="13"/>
      <c r="E8" s="13"/>
      <c r="F8" s="7"/>
      <c r="H8" s="2" t="s">
        <v>3</v>
      </c>
      <c r="I8" s="13">
        <v>69.577559701492532</v>
      </c>
      <c r="J8" s="13"/>
      <c r="K8" s="13"/>
      <c r="N8" s="2" t="s">
        <v>3</v>
      </c>
      <c r="O8" s="13">
        <v>68.61997462686567</v>
      </c>
      <c r="P8" s="13"/>
      <c r="Q8" s="13"/>
      <c r="T8" s="2" t="s">
        <v>3</v>
      </c>
      <c r="U8" s="13">
        <v>74.273768656716413</v>
      </c>
      <c r="V8" s="13"/>
      <c r="W8" s="13"/>
      <c r="Z8" s="2" t="s">
        <v>3</v>
      </c>
      <c r="AA8" s="13">
        <v>66.597392537313425</v>
      </c>
      <c r="AB8" s="13"/>
      <c r="AC8" s="13"/>
      <c r="AF8" s="2" t="s">
        <v>3</v>
      </c>
      <c r="AG8" s="13">
        <v>60.271949253731378</v>
      </c>
      <c r="AH8" s="13"/>
      <c r="AI8" s="13"/>
      <c r="AL8" s="2" t="s">
        <v>3</v>
      </c>
      <c r="AM8" s="13">
        <v>75.285252238805981</v>
      </c>
      <c r="AN8" s="13"/>
      <c r="AO8" s="13"/>
      <c r="AR8" s="2" t="s">
        <v>3</v>
      </c>
      <c r="AS8" s="13">
        <v>71.888437313432817</v>
      </c>
      <c r="AT8" s="13"/>
      <c r="AU8" s="13"/>
    </row>
    <row r="9" spans="1:47" x14ac:dyDescent="0.2">
      <c r="A9" t="s">
        <v>22</v>
      </c>
      <c r="B9" s="2" t="s">
        <v>4</v>
      </c>
      <c r="C9" s="13">
        <v>12.439208955223883</v>
      </c>
      <c r="D9" s="13">
        <v>0.17960518396091041</v>
      </c>
      <c r="E9" s="13">
        <v>0.1881975000403982</v>
      </c>
      <c r="F9" s="7"/>
      <c r="G9" t="s">
        <v>22</v>
      </c>
      <c r="H9" s="2" t="s">
        <v>4</v>
      </c>
      <c r="I9" s="13">
        <v>14.484343283582094</v>
      </c>
      <c r="J9" s="13">
        <v>0.24211271461051495</v>
      </c>
      <c r="K9" s="13">
        <v>0.28148796961587413</v>
      </c>
      <c r="M9" t="s">
        <v>22</v>
      </c>
      <c r="N9" s="2" t="s">
        <v>4</v>
      </c>
      <c r="O9" s="13">
        <v>15.558089552238807</v>
      </c>
      <c r="P9" s="13">
        <v>0.23524235033916438</v>
      </c>
      <c r="Q9" s="13">
        <v>0.23426282933597761</v>
      </c>
      <c r="S9" t="s">
        <v>22</v>
      </c>
      <c r="T9" s="2" t="s">
        <v>4</v>
      </c>
      <c r="U9" s="13">
        <v>15.558126865671646</v>
      </c>
      <c r="V9" s="13">
        <v>0.22502507475582259</v>
      </c>
      <c r="W9" s="13">
        <v>0.22830193296574386</v>
      </c>
      <c r="Y9" t="s">
        <v>22</v>
      </c>
      <c r="Z9" s="2" t="s">
        <v>4</v>
      </c>
      <c r="AA9" s="13">
        <v>13.864107462686569</v>
      </c>
      <c r="AB9" s="13">
        <v>0.25009731067671725</v>
      </c>
      <c r="AC9" s="13">
        <v>0.25145161009463457</v>
      </c>
      <c r="AE9" t="s">
        <v>22</v>
      </c>
      <c r="AF9" s="2" t="s">
        <v>4</v>
      </c>
      <c r="AG9" s="13">
        <v>10.965535820895527</v>
      </c>
      <c r="AH9" s="13">
        <v>0.1812785564452086</v>
      </c>
      <c r="AI9" s="13">
        <v>0.19956573881327516</v>
      </c>
      <c r="AK9" t="s">
        <v>22</v>
      </c>
      <c r="AL9" s="2" t="s">
        <v>4</v>
      </c>
      <c r="AM9" s="13">
        <v>13.586044776119406</v>
      </c>
      <c r="AN9" s="13">
        <v>0.1999879163371123</v>
      </c>
      <c r="AO9" s="13">
        <v>0.16924141805948706</v>
      </c>
      <c r="AQ9" t="s">
        <v>22</v>
      </c>
      <c r="AR9" s="2" t="s">
        <v>4</v>
      </c>
      <c r="AS9" s="13">
        <v>14.846417910447766</v>
      </c>
      <c r="AT9" s="13">
        <v>0.21328529991681383</v>
      </c>
      <c r="AU9" s="13">
        <v>0.25266019583308408</v>
      </c>
    </row>
    <row r="10" spans="1:47" x14ac:dyDescent="0.2">
      <c r="B10" s="2" t="s">
        <v>5</v>
      </c>
      <c r="C10" s="13">
        <v>69.25862985074626</v>
      </c>
      <c r="D10" s="13"/>
      <c r="E10" s="13"/>
      <c r="F10" s="7"/>
      <c r="H10" s="2" t="s">
        <v>5</v>
      </c>
      <c r="I10" s="13">
        <v>59.82479402985075</v>
      </c>
      <c r="J10" s="13"/>
      <c r="K10" s="13"/>
      <c r="N10" s="2" t="s">
        <v>5</v>
      </c>
      <c r="O10" s="13">
        <v>66.136431343283576</v>
      </c>
      <c r="P10" s="13"/>
      <c r="Q10" s="13"/>
      <c r="T10" s="2" t="s">
        <v>5</v>
      </c>
      <c r="U10" s="13">
        <v>69.139525373134333</v>
      </c>
      <c r="V10" s="13"/>
      <c r="W10" s="13"/>
      <c r="Z10" s="2" t="s">
        <v>5</v>
      </c>
      <c r="AA10" s="13">
        <v>55.434852238805959</v>
      </c>
      <c r="AB10" s="13"/>
      <c r="AC10" s="13"/>
      <c r="AF10" s="2" t="s">
        <v>5</v>
      </c>
      <c r="AG10" s="13">
        <v>60.489977611940319</v>
      </c>
      <c r="AH10" s="13"/>
      <c r="AI10" s="13"/>
      <c r="AL10" s="2" t="s">
        <v>5</v>
      </c>
      <c r="AM10" s="13">
        <v>67.934328358208944</v>
      </c>
      <c r="AN10" s="13"/>
      <c r="AO10" s="13"/>
      <c r="AR10" s="2" t="s">
        <v>5</v>
      </c>
      <c r="AS10" s="13">
        <v>69.608256716417912</v>
      </c>
      <c r="AT10" s="13"/>
      <c r="AU10" s="13"/>
    </row>
    <row r="11" spans="1:47" x14ac:dyDescent="0.2">
      <c r="A11" t="s">
        <v>16</v>
      </c>
      <c r="B11" s="2" t="s">
        <v>6</v>
      </c>
      <c r="C11" s="13">
        <v>12.971795522388057</v>
      </c>
      <c r="D11" s="13">
        <v>0.17763495886504643</v>
      </c>
      <c r="E11" s="13">
        <v>0.18613301933120466</v>
      </c>
      <c r="F11" s="7"/>
      <c r="G11" t="s">
        <v>16</v>
      </c>
      <c r="H11" s="2" t="s">
        <v>6</v>
      </c>
      <c r="I11" s="13">
        <v>17.396686567164178</v>
      </c>
      <c r="J11" s="13">
        <v>0.26554975098773115</v>
      </c>
      <c r="K11" s="13">
        <v>0.30873661615741954</v>
      </c>
      <c r="M11" t="s">
        <v>16</v>
      </c>
      <c r="N11" s="2" t="s">
        <v>6</v>
      </c>
      <c r="O11" s="13">
        <v>16.099671641791048</v>
      </c>
      <c r="P11" s="13">
        <v>0.23257679756455849</v>
      </c>
      <c r="Q11" s="13">
        <v>0.23160837560422717</v>
      </c>
      <c r="S11" t="s">
        <v>16</v>
      </c>
      <c r="T11" s="2" t="s">
        <v>6</v>
      </c>
      <c r="U11" s="13">
        <v>20.688998507462692</v>
      </c>
      <c r="V11" s="13">
        <v>0.28559359524696259</v>
      </c>
      <c r="W11" s="13">
        <v>0.28975246384550185</v>
      </c>
      <c r="Y11" t="s">
        <v>16</v>
      </c>
      <c r="Z11" s="2" t="s">
        <v>6</v>
      </c>
      <c r="AA11" s="13">
        <v>16.410365671641792</v>
      </c>
      <c r="AB11" s="13">
        <v>0.28185704913137738</v>
      </c>
      <c r="AC11" s="13">
        <v>0.28338333038782776</v>
      </c>
      <c r="AE11" t="s">
        <v>16</v>
      </c>
      <c r="AF11" s="2" t="s">
        <v>6</v>
      </c>
      <c r="AG11" s="13">
        <v>15.033895522388065</v>
      </c>
      <c r="AH11" s="13">
        <v>0.23606473698753233</v>
      </c>
      <c r="AI11" s="13">
        <v>0.25987868928621732</v>
      </c>
      <c r="AK11" t="s">
        <v>16</v>
      </c>
      <c r="AL11" s="2" t="s">
        <v>6</v>
      </c>
      <c r="AM11" s="13">
        <v>18.644268656716424</v>
      </c>
      <c r="AN11" s="13">
        <v>0.2736482428607947</v>
      </c>
      <c r="AO11" s="13">
        <v>0.23157707485276419</v>
      </c>
      <c r="AQ11" t="s">
        <v>16</v>
      </c>
      <c r="AR11" s="2" t="s">
        <v>6</v>
      </c>
      <c r="AS11" s="13">
        <v>15.871934328358211</v>
      </c>
      <c r="AT11" s="13">
        <v>0.24706410588999364</v>
      </c>
      <c r="AU11" s="13">
        <v>0.29267495416626516</v>
      </c>
    </row>
    <row r="12" spans="1:47" x14ac:dyDescent="0.2">
      <c r="B12" s="2" t="s">
        <v>7</v>
      </c>
      <c r="C12" s="13">
        <v>73.025014925373128</v>
      </c>
      <c r="D12" s="13"/>
      <c r="E12" s="13"/>
      <c r="F12" s="7"/>
      <c r="H12" s="2" t="s">
        <v>7</v>
      </c>
      <c r="I12" s="13">
        <v>65.511967164179097</v>
      </c>
      <c r="J12" s="13"/>
      <c r="K12" s="13"/>
      <c r="N12" s="2" t="s">
        <v>7</v>
      </c>
      <c r="O12" s="13">
        <v>69.223034328358196</v>
      </c>
      <c r="P12" s="13"/>
      <c r="Q12" s="13"/>
      <c r="T12" s="2" t="s">
        <v>7</v>
      </c>
      <c r="U12" s="13">
        <v>72.442095522388044</v>
      </c>
      <c r="V12" s="13"/>
      <c r="W12" s="13"/>
      <c r="Z12" s="2" t="s">
        <v>7</v>
      </c>
      <c r="AA12" s="13">
        <v>58.222299999999997</v>
      </c>
      <c r="AB12" s="13"/>
      <c r="AC12" s="13"/>
      <c r="AF12" s="2" t="s">
        <v>7</v>
      </c>
      <c r="AG12" s="13">
        <v>63.685477611940293</v>
      </c>
      <c r="AH12" s="13"/>
      <c r="AI12" s="13"/>
      <c r="AL12" s="2" t="s">
        <v>7</v>
      </c>
      <c r="AM12" s="13">
        <v>68.132243283582099</v>
      </c>
      <c r="AN12" s="13"/>
      <c r="AO12" s="13"/>
      <c r="AR12" s="2" t="s">
        <v>7</v>
      </c>
      <c r="AS12" s="13">
        <v>64.242170149253724</v>
      </c>
      <c r="AT12" s="13"/>
      <c r="AU12" s="13"/>
    </row>
    <row r="13" spans="1:47" x14ac:dyDescent="0.2">
      <c r="A13" t="s">
        <v>17</v>
      </c>
      <c r="B13" s="2" t="s">
        <v>8</v>
      </c>
      <c r="C13" s="13">
        <v>26.219341791044776</v>
      </c>
      <c r="D13" s="13">
        <v>0.45614236847524631</v>
      </c>
      <c r="E13" s="13">
        <v>0.47796422974200409</v>
      </c>
      <c r="F13" s="7"/>
      <c r="G13" t="s">
        <v>17</v>
      </c>
      <c r="H13" s="2" t="s">
        <v>8</v>
      </c>
      <c r="I13" s="13">
        <v>23.565537313432834</v>
      </c>
      <c r="J13" s="13">
        <v>0.38058498818080305</v>
      </c>
      <c r="K13" s="13">
        <v>0.44248025454439749</v>
      </c>
      <c r="M13" t="s">
        <v>17</v>
      </c>
      <c r="N13" s="2" t="s">
        <v>8</v>
      </c>
      <c r="O13" s="13">
        <v>23.833286567164169</v>
      </c>
      <c r="P13" s="13">
        <v>0.36449096972896738</v>
      </c>
      <c r="Q13" s="13">
        <v>0.36297327293752368</v>
      </c>
      <c r="S13" t="s">
        <v>17</v>
      </c>
      <c r="T13" s="2" t="s">
        <v>8</v>
      </c>
      <c r="U13" s="13">
        <v>26.979558208955225</v>
      </c>
      <c r="V13" s="13">
        <v>0.39117639822057115</v>
      </c>
      <c r="W13" s="13">
        <v>0.39687278380527741</v>
      </c>
      <c r="Y13" t="s">
        <v>17</v>
      </c>
      <c r="Z13" s="2" t="s">
        <v>8</v>
      </c>
      <c r="AA13" s="13">
        <v>21.202319402985079</v>
      </c>
      <c r="AB13" s="13">
        <v>0.46513973408535148</v>
      </c>
      <c r="AC13" s="13">
        <v>0.46765850755563593</v>
      </c>
      <c r="AE13" t="s">
        <v>17</v>
      </c>
      <c r="AF13" s="2" t="s">
        <v>8</v>
      </c>
      <c r="AG13" s="13">
        <v>16.762873134328363</v>
      </c>
      <c r="AH13" s="13">
        <v>0.33156194255643318</v>
      </c>
      <c r="AI13" s="13">
        <v>0.36500954843293154</v>
      </c>
      <c r="AK13" t="s">
        <v>17</v>
      </c>
      <c r="AL13" s="2" t="s">
        <v>8</v>
      </c>
      <c r="AM13" s="13">
        <v>31.520388059701492</v>
      </c>
      <c r="AN13" s="13">
        <v>0.49045744282487236</v>
      </c>
      <c r="AO13" s="13">
        <v>0.41505364244903431</v>
      </c>
      <c r="AQ13" t="s">
        <v>17</v>
      </c>
      <c r="AR13" s="2" t="s">
        <v>8</v>
      </c>
      <c r="AS13" s="13">
        <v>22.482717910447761</v>
      </c>
      <c r="AT13" s="13">
        <v>0.41113269719584383</v>
      </c>
      <c r="AU13" s="13">
        <v>0.48703247634694147</v>
      </c>
    </row>
    <row r="14" spans="1:47" x14ac:dyDescent="0.2">
      <c r="B14" s="2" t="s">
        <v>9</v>
      </c>
      <c r="C14" s="13">
        <v>57.480610447761187</v>
      </c>
      <c r="D14" s="13"/>
      <c r="E14" s="13"/>
      <c r="F14" s="7"/>
      <c r="H14" s="2" t="s">
        <v>9</v>
      </c>
      <c r="I14" s="13">
        <v>61.919250746268652</v>
      </c>
      <c r="J14" s="13"/>
      <c r="K14" s="13"/>
      <c r="N14" s="2" t="s">
        <v>9</v>
      </c>
      <c r="O14" s="13">
        <v>65.387865671641777</v>
      </c>
      <c r="P14" s="13"/>
      <c r="Q14" s="13"/>
      <c r="T14" s="2" t="s">
        <v>9</v>
      </c>
      <c r="U14" s="13">
        <v>68.970311940298515</v>
      </c>
      <c r="V14" s="13"/>
      <c r="W14" s="13"/>
      <c r="Z14" s="2" t="s">
        <v>9</v>
      </c>
      <c r="AA14" s="13">
        <v>45.582688059701496</v>
      </c>
      <c r="AB14" s="13"/>
      <c r="AC14" s="13"/>
      <c r="AF14" s="2" t="s">
        <v>9</v>
      </c>
      <c r="AG14" s="13">
        <v>50.557289552238807</v>
      </c>
      <c r="AH14" s="13"/>
      <c r="AI14" s="13"/>
      <c r="AL14" s="2" t="s">
        <v>9</v>
      </c>
      <c r="AM14" s="13">
        <v>64.267325373134312</v>
      </c>
      <c r="AN14" s="13"/>
      <c r="AO14" s="13"/>
      <c r="AR14" s="2" t="s">
        <v>9</v>
      </c>
      <c r="AS14" s="13">
        <v>54.684820895522392</v>
      </c>
      <c r="AT14" s="13"/>
      <c r="AU14" s="13"/>
    </row>
    <row r="15" spans="1:47" x14ac:dyDescent="0.2">
      <c r="A15" t="s">
        <v>23</v>
      </c>
      <c r="B15" s="2" t="s">
        <v>10</v>
      </c>
      <c r="C15" s="13">
        <v>38.044150746268663</v>
      </c>
      <c r="D15" s="13">
        <v>0.66504524978077784</v>
      </c>
      <c r="E15" s="13">
        <v>0.69686102963333496</v>
      </c>
      <c r="F15" s="7"/>
      <c r="G15" t="s">
        <v>23</v>
      </c>
      <c r="H15" s="2" t="s">
        <v>10</v>
      </c>
      <c r="I15" s="13">
        <v>31.605088059701497</v>
      </c>
      <c r="J15" s="13">
        <v>0.54212914979687654</v>
      </c>
      <c r="K15" s="13">
        <v>0.63029665290975734</v>
      </c>
      <c r="M15" t="s">
        <v>23</v>
      </c>
      <c r="N15" s="2" t="s">
        <v>10</v>
      </c>
      <c r="O15" s="13">
        <v>23.854932835820893</v>
      </c>
      <c r="P15" s="13">
        <v>0.35793303656979025</v>
      </c>
      <c r="Q15" s="13">
        <v>0.35644264622745164</v>
      </c>
      <c r="S15" t="s">
        <v>23</v>
      </c>
      <c r="T15" s="2" t="s">
        <v>10</v>
      </c>
      <c r="U15" s="13">
        <v>37.16570895522387</v>
      </c>
      <c r="V15" s="13">
        <v>0.54970671815065253</v>
      </c>
      <c r="W15" s="13">
        <v>0.55771165259796007</v>
      </c>
      <c r="Y15" t="s">
        <v>23</v>
      </c>
      <c r="Z15" s="2" t="s">
        <v>10</v>
      </c>
      <c r="AA15" s="13">
        <v>28.201714925373125</v>
      </c>
      <c r="AB15" s="13">
        <v>0.57117799612992548</v>
      </c>
      <c r="AC15" s="13">
        <v>0.57427097632068747</v>
      </c>
      <c r="AE15" t="s">
        <v>23</v>
      </c>
      <c r="AF15" s="2" t="s">
        <v>10</v>
      </c>
      <c r="AG15" s="13">
        <v>26.335919402985077</v>
      </c>
      <c r="AH15" s="13">
        <v>0.49861927202480283</v>
      </c>
      <c r="AI15" s="13">
        <v>0.5489194384568219</v>
      </c>
      <c r="AK15" t="s">
        <v>23</v>
      </c>
      <c r="AL15" s="2" t="s">
        <v>10</v>
      </c>
      <c r="AM15" s="13">
        <v>42.819646268656712</v>
      </c>
      <c r="AN15" s="13">
        <v>0.6667264003400053</v>
      </c>
      <c r="AO15" s="13">
        <v>0.56422269664049784</v>
      </c>
      <c r="AQ15" t="s">
        <v>23</v>
      </c>
      <c r="AR15" s="2" t="s">
        <v>10</v>
      </c>
      <c r="AS15" s="13">
        <v>33.623631343283577</v>
      </c>
      <c r="AT15" s="13">
        <v>0.5067893357307619</v>
      </c>
      <c r="AU15" s="13">
        <v>0.60034841998859545</v>
      </c>
    </row>
    <row r="16" spans="1:47" x14ac:dyDescent="0.2">
      <c r="B16" s="2" t="s">
        <v>11</v>
      </c>
      <c r="C16" s="13">
        <v>57.205356716417931</v>
      </c>
      <c r="D16" s="13"/>
      <c r="E16" s="13"/>
      <c r="F16" s="7"/>
      <c r="H16" s="2" t="s">
        <v>11</v>
      </c>
      <c r="I16" s="13">
        <v>58.298079104477601</v>
      </c>
      <c r="J16" s="13"/>
      <c r="K16" s="13"/>
      <c r="N16" s="2" t="s">
        <v>11</v>
      </c>
      <c r="O16" s="13">
        <v>66.646356716417898</v>
      </c>
      <c r="P16" s="13"/>
      <c r="Q16" s="13"/>
      <c r="T16" s="2" t="s">
        <v>11</v>
      </c>
      <c r="U16" s="13">
        <v>67.610068656716408</v>
      </c>
      <c r="V16" s="13"/>
      <c r="W16" s="13"/>
      <c r="Z16" s="2" t="s">
        <v>11</v>
      </c>
      <c r="AA16" s="13">
        <v>49.374652238805957</v>
      </c>
      <c r="AB16" s="13"/>
      <c r="AC16" s="13"/>
      <c r="AF16" s="2" t="s">
        <v>11</v>
      </c>
      <c r="AG16" s="13">
        <v>52.81769253731342</v>
      </c>
      <c r="AH16" s="13"/>
      <c r="AI16" s="13"/>
      <c r="AL16" s="2" t="s">
        <v>11</v>
      </c>
      <c r="AM16" s="13">
        <v>64.223714925373145</v>
      </c>
      <c r="AN16" s="13"/>
      <c r="AO16" s="13"/>
      <c r="AR16" s="2" t="s">
        <v>11</v>
      </c>
      <c r="AS16" s="13">
        <v>66.346367164179128</v>
      </c>
      <c r="AT16" s="13"/>
      <c r="AU16" s="13"/>
    </row>
    <row r="17" spans="1:38" x14ac:dyDescent="0.2">
      <c r="H17" s="2"/>
      <c r="I17" s="2"/>
      <c r="J17" s="2"/>
      <c r="K17" s="2"/>
      <c r="AL17" s="2"/>
    </row>
    <row r="19" spans="1:38" x14ac:dyDescent="0.2">
      <c r="A19" s="8" t="s">
        <v>33</v>
      </c>
      <c r="B19" s="8"/>
      <c r="C19" s="8"/>
      <c r="D19" s="8"/>
      <c r="E19" s="8"/>
      <c r="F19" s="8"/>
      <c r="G19" s="8"/>
      <c r="M19" s="11" t="s">
        <v>53</v>
      </c>
      <c r="N19" s="10"/>
      <c r="O19" s="10"/>
      <c r="P19" s="10"/>
      <c r="Q19" s="10"/>
      <c r="R19" s="10"/>
      <c r="S19" s="10"/>
    </row>
    <row r="20" spans="1:38" x14ac:dyDescent="0.2">
      <c r="B20" s="3" t="s">
        <v>19</v>
      </c>
      <c r="C20" s="3" t="s">
        <v>12</v>
      </c>
      <c r="D20" s="3" t="s">
        <v>20</v>
      </c>
      <c r="E20" s="3" t="s">
        <v>13</v>
      </c>
      <c r="F20" s="3" t="s">
        <v>14</v>
      </c>
      <c r="G20" s="3" t="s">
        <v>21</v>
      </c>
      <c r="N20" s="3" t="s">
        <v>19</v>
      </c>
      <c r="O20" s="3" t="s">
        <v>12</v>
      </c>
      <c r="P20" s="3" t="s">
        <v>20</v>
      </c>
      <c r="Q20" s="3" t="s">
        <v>13</v>
      </c>
      <c r="R20" s="3" t="s">
        <v>14</v>
      </c>
      <c r="S20" s="3" t="s">
        <v>21</v>
      </c>
    </row>
    <row r="21" spans="1:38" x14ac:dyDescent="0.2">
      <c r="A21" t="str">
        <f>A4</f>
        <v>Neuron  1 (Larva 1)</v>
      </c>
      <c r="B21" s="2">
        <f>E5</f>
        <v>1</v>
      </c>
      <c r="C21" s="13">
        <f>E7</f>
        <v>0.11992789730912065</v>
      </c>
      <c r="D21" s="13">
        <f>E9</f>
        <v>0.1881975000403982</v>
      </c>
      <c r="E21" s="13">
        <f>E11</f>
        <v>0.18613301933120466</v>
      </c>
      <c r="F21" s="13">
        <f>E13</f>
        <v>0.47796422974200409</v>
      </c>
      <c r="G21" s="13">
        <f>E15</f>
        <v>0.69686102963333496</v>
      </c>
      <c r="M21" t="s">
        <v>44</v>
      </c>
      <c r="N21" s="13">
        <f>C6</f>
        <v>76.469159701492515</v>
      </c>
      <c r="O21" s="13">
        <f>C8</f>
        <v>62.897285074626872</v>
      </c>
      <c r="P21" s="13">
        <f>C10</f>
        <v>69.25862985074626</v>
      </c>
      <c r="Q21" s="13">
        <f>C12</f>
        <v>73.025014925373128</v>
      </c>
      <c r="R21" s="13">
        <f>C14</f>
        <v>57.480610447761187</v>
      </c>
      <c r="S21" s="13">
        <f>C16</f>
        <v>57.205356716417931</v>
      </c>
    </row>
    <row r="22" spans="1:38" x14ac:dyDescent="0.2">
      <c r="A22" t="str">
        <f>G4</f>
        <v>Neuron  2 (Larva 2)</v>
      </c>
      <c r="B22" s="2">
        <f>K5</f>
        <v>1</v>
      </c>
      <c r="C22" s="13">
        <f>K7</f>
        <v>0.2053161074005504</v>
      </c>
      <c r="D22" s="13">
        <f>J9</f>
        <v>0.24211271461051495</v>
      </c>
      <c r="E22" s="13">
        <f>K11</f>
        <v>0.30873661615741954</v>
      </c>
      <c r="F22" s="13">
        <f>K13</f>
        <v>0.44248025454439749</v>
      </c>
      <c r="G22" s="13">
        <f>K15</f>
        <v>0.63029665290975734</v>
      </c>
      <c r="M22" t="s">
        <v>45</v>
      </c>
      <c r="N22" s="13">
        <f>I6</f>
        <v>73.386117910447751</v>
      </c>
      <c r="O22" s="13">
        <f>I8</f>
        <v>69.577559701492532</v>
      </c>
      <c r="P22" s="13">
        <f>I10</f>
        <v>59.82479402985075</v>
      </c>
      <c r="Q22" s="13">
        <f>I12</f>
        <v>65.511967164179097</v>
      </c>
      <c r="R22" s="13">
        <f>I14</f>
        <v>61.919250746268652</v>
      </c>
      <c r="S22" s="13">
        <f>I16</f>
        <v>58.298079104477601</v>
      </c>
    </row>
    <row r="23" spans="1:38" x14ac:dyDescent="0.2">
      <c r="A23" t="str">
        <f>M4</f>
        <v>Neuron  3 (Larva 3)</v>
      </c>
      <c r="B23" s="2">
        <f>Q5</f>
        <v>1</v>
      </c>
      <c r="C23" s="13">
        <f>Q7</f>
        <v>0.15259374611120913</v>
      </c>
      <c r="D23" s="13">
        <f>Q9</f>
        <v>0.23426282933597761</v>
      </c>
      <c r="E23" s="13">
        <f>Q11</f>
        <v>0.23160837560422717</v>
      </c>
      <c r="F23" s="13">
        <f>Q13</f>
        <v>0.36297327293752368</v>
      </c>
      <c r="G23" s="13">
        <f>Q15</f>
        <v>0.35644264622745164</v>
      </c>
      <c r="M23" t="s">
        <v>46</v>
      </c>
      <c r="N23" s="13">
        <f>O6</f>
        <v>63.128046268656718</v>
      </c>
      <c r="O23" s="13">
        <f>O8</f>
        <v>68.61997462686567</v>
      </c>
      <c r="P23" s="13">
        <f>O10</f>
        <v>66.136431343283576</v>
      </c>
      <c r="Q23" s="13">
        <f>O12</f>
        <v>69.223034328358196</v>
      </c>
      <c r="R23" s="13">
        <f>O14</f>
        <v>65.387865671641777</v>
      </c>
      <c r="S23" s="13">
        <f>O16</f>
        <v>66.646356716417898</v>
      </c>
    </row>
    <row r="24" spans="1:38" x14ac:dyDescent="0.2">
      <c r="A24" t="str">
        <f>S4</f>
        <v>Neuron  4 (Larva 4)</v>
      </c>
      <c r="B24" s="2">
        <f>W5</f>
        <v>1</v>
      </c>
      <c r="C24" s="13">
        <f>W7</f>
        <v>0.14911039748127242</v>
      </c>
      <c r="D24" s="13">
        <f>W9</f>
        <v>0.22830193296574386</v>
      </c>
      <c r="E24" s="13">
        <f>W11</f>
        <v>0.28975246384550185</v>
      </c>
      <c r="F24" s="13">
        <f>W13</f>
        <v>0.39687278380527741</v>
      </c>
      <c r="G24" s="13">
        <f>W15</f>
        <v>0.55771165259796007</v>
      </c>
      <c r="M24" t="s">
        <v>47</v>
      </c>
      <c r="N24" s="13">
        <f>U6</f>
        <v>80.286761194029864</v>
      </c>
      <c r="O24" s="13">
        <f>U8</f>
        <v>74.273768656716413</v>
      </c>
      <c r="P24" s="13">
        <f>U10</f>
        <v>69.139525373134333</v>
      </c>
      <c r="Q24" s="13">
        <f>U12</f>
        <v>72.442095522388044</v>
      </c>
      <c r="R24" s="13">
        <f>U14</f>
        <v>68.970311940298515</v>
      </c>
      <c r="S24" s="13">
        <f>U16</f>
        <v>67.610068656716408</v>
      </c>
    </row>
    <row r="25" spans="1:38" x14ac:dyDescent="0.2">
      <c r="A25" t="str">
        <f>Y4</f>
        <v>Neuron 5 (Larva 5)</v>
      </c>
      <c r="B25" s="2">
        <f>AC5</f>
        <v>1</v>
      </c>
      <c r="C25" s="13">
        <f>AC7</f>
        <v>0.21630355515314198</v>
      </c>
      <c r="D25" s="13">
        <f>AC9</f>
        <v>0.25145161009463457</v>
      </c>
      <c r="E25" s="13">
        <f>AC11</f>
        <v>0.28338333038782776</v>
      </c>
      <c r="F25" s="13">
        <f>AC13</f>
        <v>0.46765850755563593</v>
      </c>
      <c r="G25" s="13">
        <f>AC15</f>
        <v>0.57427097632068747</v>
      </c>
      <c r="M25" t="s">
        <v>48</v>
      </c>
      <c r="N25" s="13">
        <f>AA6</f>
        <v>67.486576119402983</v>
      </c>
      <c r="O25" s="13">
        <f>AA8</f>
        <v>66.597392537313425</v>
      </c>
      <c r="P25" s="13">
        <f>AA10</f>
        <v>55.434852238805959</v>
      </c>
      <c r="Q25" s="13">
        <f>AA12</f>
        <v>58.222299999999997</v>
      </c>
      <c r="R25" s="13">
        <f>AA14</f>
        <v>45.582688059701496</v>
      </c>
      <c r="S25" s="13">
        <f>AA16</f>
        <v>49.374652238805957</v>
      </c>
    </row>
    <row r="26" spans="1:38" x14ac:dyDescent="0.2">
      <c r="A26" t="str">
        <f>AE4</f>
        <v>Neuron  6 (Larva 6)</v>
      </c>
      <c r="B26" s="2">
        <f>AI5</f>
        <v>1</v>
      </c>
      <c r="C26" s="13">
        <f>AI7</f>
        <v>0.16861784643278882</v>
      </c>
      <c r="D26" s="13">
        <f>AI9</f>
        <v>0.19956573881327516</v>
      </c>
      <c r="E26" s="13">
        <f>AI11</f>
        <v>0.25987868928621732</v>
      </c>
      <c r="F26" s="13">
        <f>AI13</f>
        <v>0.36500954843293154</v>
      </c>
      <c r="G26" s="13">
        <f>AI15</f>
        <v>0.5489194384568219</v>
      </c>
      <c r="M26" t="s">
        <v>49</v>
      </c>
      <c r="N26" s="13">
        <f>AG6</f>
        <v>70.14130000000003</v>
      </c>
      <c r="O26" s="13">
        <f>AG8</f>
        <v>60.271949253731378</v>
      </c>
      <c r="P26" s="13">
        <f>AG10</f>
        <v>60.489977611940319</v>
      </c>
      <c r="Q26" s="13">
        <f>AG12</f>
        <v>63.685477611940293</v>
      </c>
      <c r="R26" s="13">
        <f>AG14</f>
        <v>50.557289552238807</v>
      </c>
      <c r="S26" s="13">
        <f>AG16</f>
        <v>52.81769253731342</v>
      </c>
    </row>
    <row r="27" spans="1:38" x14ac:dyDescent="0.2">
      <c r="A27" t="str">
        <f>AK4</f>
        <v>Neuron  7 (Larva 7)</v>
      </c>
      <c r="B27" s="2">
        <f>AO5</f>
        <v>1</v>
      </c>
      <c r="C27" s="13">
        <f>AO7</f>
        <v>0.10116436903284261</v>
      </c>
      <c r="D27" s="13">
        <f>AO9</f>
        <v>0.16924141805948706</v>
      </c>
      <c r="E27" s="13">
        <f>AO11</f>
        <v>0.23157707485276419</v>
      </c>
      <c r="F27" s="13">
        <f>AO13</f>
        <v>0.41505364244903431</v>
      </c>
      <c r="G27" s="13">
        <f>AO15</f>
        <v>0.56422269664049784</v>
      </c>
      <c r="M27" t="s">
        <v>50</v>
      </c>
      <c r="N27" s="13">
        <f>AM6</f>
        <v>79.406897014925391</v>
      </c>
      <c r="O27" s="13">
        <f>AM8</f>
        <v>75.285252238805981</v>
      </c>
      <c r="P27" s="13">
        <f>AM10</f>
        <v>67.934328358208944</v>
      </c>
      <c r="Q27" s="13">
        <f>AM12</f>
        <v>68.132243283582099</v>
      </c>
      <c r="R27" s="13">
        <f>AM14</f>
        <v>64.267325373134312</v>
      </c>
      <c r="S27" s="13">
        <f>AM16</f>
        <v>64.223714925373145</v>
      </c>
    </row>
    <row r="28" spans="1:38" x14ac:dyDescent="0.2">
      <c r="A28" t="str">
        <f>AQ4</f>
        <v>Neuron  8 (Larva 8)</v>
      </c>
      <c r="B28" s="2">
        <f>AU5</f>
        <v>1</v>
      </c>
      <c r="C28" s="13">
        <f>AU7</f>
        <v>0.19001885909194158</v>
      </c>
      <c r="D28" s="13">
        <f>AU9</f>
        <v>0.25266019583308408</v>
      </c>
      <c r="E28" s="13">
        <f>AU11</f>
        <v>0.29267495416626516</v>
      </c>
      <c r="F28" s="13">
        <f>AU13</f>
        <v>0.48703247634694147</v>
      </c>
      <c r="G28" s="13">
        <f>AU15</f>
        <v>0.60034841998859545</v>
      </c>
      <c r="M28" t="s">
        <v>51</v>
      </c>
      <c r="N28" s="13">
        <f>AS6</f>
        <v>82.58721641791044</v>
      </c>
      <c r="O28" s="13">
        <f>AS8</f>
        <v>71.888437313432817</v>
      </c>
      <c r="P28" s="13">
        <f>AS10</f>
        <v>69.608256716417912</v>
      </c>
      <c r="Q28" s="13">
        <f>AS12</f>
        <v>64.242170149253724</v>
      </c>
      <c r="R28" s="13">
        <f>AS14</f>
        <v>54.684820895522392</v>
      </c>
      <c r="S28" s="13">
        <f>AS16</f>
        <v>66.346367164179128</v>
      </c>
    </row>
    <row r="29" spans="1:38" x14ac:dyDescent="0.2">
      <c r="B29" s="2"/>
      <c r="C29" s="13"/>
      <c r="D29" s="13"/>
      <c r="E29" s="13"/>
      <c r="F29" s="13"/>
      <c r="G29" s="13"/>
      <c r="N29" s="13"/>
      <c r="O29" s="13"/>
      <c r="P29" s="13"/>
      <c r="Q29" s="13"/>
      <c r="R29" s="13"/>
      <c r="S29" s="13"/>
    </row>
    <row r="30" spans="1:38" x14ac:dyDescent="0.2">
      <c r="A30" s="3" t="s">
        <v>25</v>
      </c>
      <c r="B30" s="15">
        <f>AVERAGE(B21:B28)</f>
        <v>1</v>
      </c>
      <c r="C30" s="16">
        <f t="shared" ref="C30:E30" si="0">AVERAGE(C21:C28)</f>
        <v>0.16288159725160845</v>
      </c>
      <c r="D30" s="16">
        <f t="shared" si="0"/>
        <v>0.22072424246913944</v>
      </c>
      <c r="E30" s="16">
        <f t="shared" si="0"/>
        <v>0.26046806545392842</v>
      </c>
      <c r="F30" s="16">
        <f>AVERAGE(F21:F28)</f>
        <v>0.42688058947671831</v>
      </c>
      <c r="G30" s="16">
        <f>AVERAGE(G21:G28)</f>
        <v>0.5661341890968884</v>
      </c>
      <c r="M30" t="s">
        <v>25</v>
      </c>
      <c r="N30" s="13">
        <f>AVERAGE(N21:N28)</f>
        <v>74.11150932835821</v>
      </c>
      <c r="O30" s="13">
        <f t="shared" ref="O30:S30" si="1">AVERAGE(O21:O28)</f>
        <v>68.676452425373128</v>
      </c>
      <c r="P30" s="13">
        <f t="shared" si="1"/>
        <v>64.728349440298516</v>
      </c>
      <c r="Q30" s="13">
        <f t="shared" si="1"/>
        <v>66.810537873134336</v>
      </c>
      <c r="R30" s="13">
        <f t="shared" si="1"/>
        <v>58.606270335820895</v>
      </c>
      <c r="S30" s="13">
        <f t="shared" si="1"/>
        <v>60.315286007462682</v>
      </c>
    </row>
    <row r="31" spans="1:38" x14ac:dyDescent="0.2">
      <c r="A31" t="s">
        <v>26</v>
      </c>
      <c r="B31" s="2">
        <f>STDEV(B21:B28)</f>
        <v>0</v>
      </c>
      <c r="C31" s="13">
        <f t="shared" ref="C31:F31" si="2">STDEV(C21:C28)</f>
        <v>4.0308544281102685E-2</v>
      </c>
      <c r="D31" s="13">
        <f t="shared" si="2"/>
        <v>3.1209911808791933E-2</v>
      </c>
      <c r="E31" s="13">
        <f t="shared" si="2"/>
        <v>4.1306242188531975E-2</v>
      </c>
      <c r="F31" s="13">
        <f t="shared" si="2"/>
        <v>4.9405742659516937E-2</v>
      </c>
      <c r="G31" s="13">
        <f>STDEV(G21:G28)</f>
        <v>9.7676311805930838E-2</v>
      </c>
      <c r="S31" t="s">
        <v>54</v>
      </c>
    </row>
    <row r="32" spans="1:38" x14ac:dyDescent="0.2">
      <c r="A32" t="s">
        <v>27</v>
      </c>
      <c r="B32" s="2">
        <f>COUNT(B21:B28)</f>
        <v>8</v>
      </c>
      <c r="C32" s="13">
        <f t="shared" ref="C32:G32" si="3">COUNT(C21:C28)</f>
        <v>8</v>
      </c>
      <c r="D32" s="13">
        <f t="shared" si="3"/>
        <v>8</v>
      </c>
      <c r="E32" s="13">
        <f t="shared" si="3"/>
        <v>8</v>
      </c>
      <c r="F32" s="13">
        <f t="shared" si="3"/>
        <v>8</v>
      </c>
      <c r="G32" s="13">
        <f t="shared" si="3"/>
        <v>8</v>
      </c>
    </row>
    <row r="33" spans="1:11" x14ac:dyDescent="0.2">
      <c r="A33" t="s">
        <v>28</v>
      </c>
      <c r="B33" s="2">
        <f>B31/(B32^0.5)</f>
        <v>0</v>
      </c>
      <c r="C33" s="13">
        <f>C31/(C32^0.5)</f>
        <v>1.4251222500462967E-2</v>
      </c>
      <c r="D33" s="13">
        <f t="shared" ref="D33:G33" si="4">D31/(D32^0.5)</f>
        <v>1.103437014011544E-2</v>
      </c>
      <c r="E33" s="13">
        <f t="shared" si="4"/>
        <v>1.4603961978422408E-2</v>
      </c>
      <c r="F33" s="13">
        <f t="shared" si="4"/>
        <v>1.7467567832050959E-2</v>
      </c>
      <c r="G33" s="13">
        <f t="shared" si="4"/>
        <v>3.453379121963266E-2</v>
      </c>
    </row>
    <row r="38" spans="1:11" x14ac:dyDescent="0.2">
      <c r="K38" s="4"/>
    </row>
    <row r="39" spans="1:11" x14ac:dyDescent="0.2">
      <c r="K39" s="4"/>
    </row>
    <row r="40" spans="1:11" x14ac:dyDescent="0.2">
      <c r="K40" s="4"/>
    </row>
    <row r="41" spans="1:11" x14ac:dyDescent="0.2">
      <c r="K41" s="4"/>
    </row>
    <row r="42" spans="1:11" x14ac:dyDescent="0.2">
      <c r="K42" s="4"/>
    </row>
    <row r="43" spans="1:11" x14ac:dyDescent="0.2">
      <c r="K43" s="4"/>
    </row>
    <row r="45" spans="1:11" x14ac:dyDescent="0.2">
      <c r="K45" s="4"/>
    </row>
  </sheetData>
  <mergeCells count="1">
    <mergeCell ref="A19:G1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6ABE37-905F-7D41-945E-E108552AE29F}">
  <dimension ref="A1:AU64"/>
  <sheetViews>
    <sheetView tabSelected="1" workbookViewId="0">
      <selection activeCell="E51" sqref="E51"/>
    </sheetView>
  </sheetViews>
  <sheetFormatPr baseColWidth="10" defaultRowHeight="16" x14ac:dyDescent="0.2"/>
  <cols>
    <col min="1" max="1" width="20.6640625" customWidth="1"/>
    <col min="3" max="3" width="12.5" bestFit="1" customWidth="1"/>
    <col min="11" max="11" width="18.6640625" bestFit="1" customWidth="1"/>
  </cols>
  <sheetData>
    <row r="1" spans="1:47" ht="19" x14ac:dyDescent="0.2">
      <c r="A1" s="9" t="s">
        <v>34</v>
      </c>
      <c r="B1" s="9" t="s">
        <v>29</v>
      </c>
      <c r="C1" s="9"/>
      <c r="D1" s="9"/>
      <c r="E1" t="s">
        <v>32</v>
      </c>
      <c r="G1" t="s">
        <v>52</v>
      </c>
    </row>
    <row r="4" spans="1:47" x14ac:dyDescent="0.2">
      <c r="A4" s="5" t="s">
        <v>35</v>
      </c>
      <c r="B4" s="5"/>
      <c r="C4" s="14" t="s">
        <v>43</v>
      </c>
      <c r="D4" s="14" t="s">
        <v>18</v>
      </c>
      <c r="E4" s="14" t="s">
        <v>24</v>
      </c>
      <c r="G4" s="5" t="s">
        <v>36</v>
      </c>
      <c r="H4" s="5"/>
      <c r="I4" s="14" t="s">
        <v>43</v>
      </c>
      <c r="J4" s="14" t="s">
        <v>18</v>
      </c>
      <c r="K4" s="5" t="s">
        <v>24</v>
      </c>
      <c r="M4" s="12" t="s">
        <v>37</v>
      </c>
      <c r="N4" s="5"/>
      <c r="O4" s="14" t="s">
        <v>43</v>
      </c>
      <c r="P4" s="19" t="s">
        <v>18</v>
      </c>
      <c r="Q4" s="5" t="s">
        <v>24</v>
      </c>
      <c r="S4" s="12" t="s">
        <v>38</v>
      </c>
      <c r="T4" s="5"/>
      <c r="U4" s="14" t="s">
        <v>43</v>
      </c>
      <c r="V4" s="19" t="s">
        <v>18</v>
      </c>
      <c r="W4" s="5" t="s">
        <v>24</v>
      </c>
      <c r="Y4" s="5" t="s">
        <v>39</v>
      </c>
      <c r="Z4" s="5"/>
      <c r="AA4" s="14" t="s">
        <v>43</v>
      </c>
      <c r="AB4" s="19" t="s">
        <v>18</v>
      </c>
      <c r="AC4" s="5" t="s">
        <v>24</v>
      </c>
      <c r="AE4" s="5" t="s">
        <v>40</v>
      </c>
      <c r="AF4" s="5"/>
      <c r="AG4" s="14" t="s">
        <v>43</v>
      </c>
      <c r="AH4" s="19" t="s">
        <v>18</v>
      </c>
      <c r="AI4" s="5" t="s">
        <v>24</v>
      </c>
      <c r="AK4" s="12" t="s">
        <v>41</v>
      </c>
      <c r="AL4" s="5"/>
      <c r="AM4" s="14" t="s">
        <v>43</v>
      </c>
      <c r="AN4" s="19" t="s">
        <v>18</v>
      </c>
      <c r="AO4" s="5" t="s">
        <v>24</v>
      </c>
      <c r="AQ4" s="12" t="s">
        <v>42</v>
      </c>
      <c r="AR4" s="5"/>
      <c r="AS4" s="14" t="s">
        <v>43</v>
      </c>
      <c r="AT4" s="19" t="s">
        <v>18</v>
      </c>
      <c r="AU4" s="5" t="s">
        <v>24</v>
      </c>
    </row>
    <row r="5" spans="1:47" x14ac:dyDescent="0.2">
      <c r="A5" t="s">
        <v>19</v>
      </c>
      <c r="B5" s="6" t="s">
        <v>0</v>
      </c>
      <c r="C5" s="17">
        <v>76.489447761194029</v>
      </c>
      <c r="D5" s="17">
        <v>1.2496758027144295</v>
      </c>
      <c r="E5" s="17">
        <v>1</v>
      </c>
      <c r="F5" s="17"/>
      <c r="G5" t="s">
        <v>19</v>
      </c>
      <c r="H5" s="6" t="s">
        <v>0</v>
      </c>
      <c r="I5" s="17">
        <v>75.442000000000021</v>
      </c>
      <c r="J5" s="17">
        <v>1.2488407809500159</v>
      </c>
      <c r="K5" s="17">
        <v>1</v>
      </c>
      <c r="M5" t="s">
        <v>19</v>
      </c>
      <c r="N5" s="6" t="s">
        <v>0</v>
      </c>
      <c r="O5" s="17">
        <v>68.592214925373156</v>
      </c>
      <c r="P5" s="17">
        <v>1.0463689549293991</v>
      </c>
      <c r="Q5" s="17">
        <v>1</v>
      </c>
      <c r="R5" s="17"/>
      <c r="S5" t="s">
        <v>19</v>
      </c>
      <c r="T5" s="6" t="s">
        <v>0</v>
      </c>
      <c r="U5" s="17">
        <v>43.463492537313435</v>
      </c>
      <c r="V5" s="17">
        <v>0.61238511630622205</v>
      </c>
      <c r="W5" s="17">
        <v>1</v>
      </c>
      <c r="Y5" t="s">
        <v>19</v>
      </c>
      <c r="Z5" s="6" t="s">
        <v>0</v>
      </c>
      <c r="AA5" s="17">
        <v>90.264179104477634</v>
      </c>
      <c r="AB5" s="17">
        <v>0.92199206510855336</v>
      </c>
      <c r="AC5" s="17">
        <v>1</v>
      </c>
      <c r="AE5" t="s">
        <v>19</v>
      </c>
      <c r="AF5" s="6" t="s">
        <v>0</v>
      </c>
      <c r="AG5" s="17">
        <v>59.786059701492526</v>
      </c>
      <c r="AH5" s="17">
        <v>0.72636230672591062</v>
      </c>
      <c r="AI5" s="17">
        <v>1</v>
      </c>
      <c r="AK5" t="s">
        <v>19</v>
      </c>
      <c r="AL5" s="6" t="s">
        <v>0</v>
      </c>
      <c r="AM5" s="17">
        <v>58.659491044776111</v>
      </c>
      <c r="AN5" s="17">
        <v>0.8524569053529979</v>
      </c>
      <c r="AO5" s="17">
        <v>1</v>
      </c>
      <c r="AQ5" t="s">
        <v>19</v>
      </c>
      <c r="AR5" s="6" t="s">
        <v>0</v>
      </c>
      <c r="AS5" s="17">
        <v>47.084380597014928</v>
      </c>
      <c r="AT5" s="17">
        <v>0.86655420643319192</v>
      </c>
      <c r="AU5" s="17">
        <v>1</v>
      </c>
    </row>
    <row r="6" spans="1:47" x14ac:dyDescent="0.2">
      <c r="B6" s="6" t="s">
        <v>1</v>
      </c>
      <c r="C6" s="17">
        <v>61.20743283582091</v>
      </c>
      <c r="D6" s="17"/>
      <c r="E6" s="17"/>
      <c r="F6" s="17"/>
      <c r="H6" s="6" t="s">
        <v>1</v>
      </c>
      <c r="I6" s="17">
        <v>60.409622388059681</v>
      </c>
      <c r="J6" s="17"/>
      <c r="K6" s="17"/>
      <c r="N6" s="6" t="s">
        <v>1</v>
      </c>
      <c r="O6" s="17">
        <v>65.55260895522386</v>
      </c>
      <c r="P6" s="17"/>
      <c r="Q6" s="17"/>
      <c r="R6" s="17"/>
      <c r="T6" s="6" t="s">
        <v>1</v>
      </c>
      <c r="U6" s="17">
        <v>70.974116417910452</v>
      </c>
      <c r="V6" s="17"/>
      <c r="W6" s="17"/>
      <c r="Z6" s="6" t="s">
        <v>1</v>
      </c>
      <c r="AA6" s="17">
        <v>97.90125373134326</v>
      </c>
      <c r="AB6" s="17"/>
      <c r="AC6" s="17"/>
      <c r="AF6" s="6" t="s">
        <v>1</v>
      </c>
      <c r="AG6" s="17">
        <v>82.308868656716399</v>
      </c>
      <c r="AH6" s="17"/>
      <c r="AI6" s="17"/>
      <c r="AL6" s="6" t="s">
        <v>1</v>
      </c>
      <c r="AM6" s="17">
        <v>68.812265671641811</v>
      </c>
      <c r="AN6" s="17"/>
      <c r="AO6" s="17"/>
      <c r="AR6" s="6" t="s">
        <v>1</v>
      </c>
      <c r="AS6" s="17">
        <v>54.335182089552241</v>
      </c>
      <c r="AT6" s="17"/>
      <c r="AU6" s="17"/>
    </row>
    <row r="7" spans="1:47" x14ac:dyDescent="0.2">
      <c r="A7" t="s">
        <v>15</v>
      </c>
      <c r="B7" s="6" t="s">
        <v>2</v>
      </c>
      <c r="C7" s="17">
        <v>12.74310447761194</v>
      </c>
      <c r="D7" s="17">
        <v>0.17028325895385812</v>
      </c>
      <c r="E7" s="17">
        <v>0.13626194776596032</v>
      </c>
      <c r="F7" s="17"/>
      <c r="G7" t="s">
        <v>15</v>
      </c>
      <c r="H7" s="6" t="s">
        <v>2</v>
      </c>
      <c r="I7" s="17">
        <v>8.8598656716417903</v>
      </c>
      <c r="J7" s="17">
        <v>0.15456463534501191</v>
      </c>
      <c r="K7" s="17">
        <v>0.12376648625089884</v>
      </c>
      <c r="M7" t="s">
        <v>15</v>
      </c>
      <c r="N7" s="6" t="s">
        <v>2</v>
      </c>
      <c r="O7" s="17">
        <v>12.001104477611941</v>
      </c>
      <c r="P7" s="17">
        <v>0.20565754816253454</v>
      </c>
      <c r="Q7" s="17">
        <v>0.19654400791775281</v>
      </c>
      <c r="R7" s="17"/>
      <c r="S7" t="s">
        <v>15</v>
      </c>
      <c r="T7" s="6" t="s">
        <v>2</v>
      </c>
      <c r="U7" s="17">
        <v>7.9338447761194022</v>
      </c>
      <c r="V7" s="17">
        <v>0.13367205690934286</v>
      </c>
      <c r="W7" s="17">
        <v>0.21828103484229749</v>
      </c>
      <c r="Y7" t="s">
        <v>15</v>
      </c>
      <c r="Z7" s="6" t="s">
        <v>2</v>
      </c>
      <c r="AA7" s="17">
        <v>11.236238805970151</v>
      </c>
      <c r="AB7" s="17">
        <v>0.11587987853383547</v>
      </c>
      <c r="AC7" s="17">
        <v>0.12568424709836523</v>
      </c>
      <c r="AE7" t="s">
        <v>15</v>
      </c>
      <c r="AF7" s="6" t="s">
        <v>2</v>
      </c>
      <c r="AG7" s="17">
        <v>7.9243134328358202</v>
      </c>
      <c r="AH7" s="17">
        <v>0.11279718118053464</v>
      </c>
      <c r="AI7" s="17">
        <v>0.15529052118490247</v>
      </c>
      <c r="AK7" t="s">
        <v>15</v>
      </c>
      <c r="AL7" s="6" t="s">
        <v>2</v>
      </c>
      <c r="AM7" s="17">
        <v>7.2673761194029849</v>
      </c>
      <c r="AN7" s="17">
        <v>0.10008417596311713</v>
      </c>
      <c r="AO7" s="17">
        <v>0.1174067279350301</v>
      </c>
      <c r="AQ7" t="s">
        <v>15</v>
      </c>
      <c r="AR7" s="6" t="s">
        <v>2</v>
      </c>
      <c r="AS7" s="17">
        <v>6.4128358208955225</v>
      </c>
      <c r="AT7" s="17">
        <v>0.11506192645950575</v>
      </c>
      <c r="AU7" s="17">
        <v>0.13278099120089679</v>
      </c>
    </row>
    <row r="8" spans="1:47" x14ac:dyDescent="0.2">
      <c r="B8" s="6" t="s">
        <v>3</v>
      </c>
      <c r="C8" s="17">
        <v>74.834746268656716</v>
      </c>
      <c r="D8" s="17"/>
      <c r="E8" s="17"/>
      <c r="F8" s="17"/>
      <c r="H8" s="6" t="s">
        <v>3</v>
      </c>
      <c r="I8" s="17">
        <v>57.321428358208948</v>
      </c>
      <c r="J8" s="17"/>
      <c r="K8" s="17"/>
      <c r="N8" s="6" t="s">
        <v>3</v>
      </c>
      <c r="O8" s="17">
        <v>58.354797014925367</v>
      </c>
      <c r="P8" s="17"/>
      <c r="Q8" s="17"/>
      <c r="R8" s="17"/>
      <c r="T8" s="6" t="s">
        <v>3</v>
      </c>
      <c r="U8" s="17">
        <v>59.353053731343273</v>
      </c>
      <c r="V8" s="17"/>
      <c r="W8" s="17"/>
      <c r="Z8" s="6" t="s">
        <v>3</v>
      </c>
      <c r="AA8" s="17">
        <v>96.964537313432814</v>
      </c>
      <c r="AB8" s="17"/>
      <c r="AC8" s="17"/>
      <c r="AF8" s="6" t="s">
        <v>3</v>
      </c>
      <c r="AG8" s="17">
        <v>70.252761194029873</v>
      </c>
      <c r="AH8" s="17"/>
      <c r="AI8" s="17"/>
      <c r="AL8" s="6" t="s">
        <v>3</v>
      </c>
      <c r="AM8" s="17">
        <v>72.612638805970164</v>
      </c>
      <c r="AN8" s="17"/>
      <c r="AO8" s="17"/>
      <c r="AR8" s="6" t="s">
        <v>3</v>
      </c>
      <c r="AS8" s="17">
        <v>55.733777611940297</v>
      </c>
      <c r="AT8" s="17"/>
      <c r="AU8" s="17"/>
    </row>
    <row r="9" spans="1:47" x14ac:dyDescent="0.2">
      <c r="A9" t="s">
        <v>22</v>
      </c>
      <c r="B9" s="6" t="s">
        <v>4</v>
      </c>
      <c r="C9" s="17">
        <v>12.066582089552245</v>
      </c>
      <c r="D9" s="17">
        <v>0.17561796720379913</v>
      </c>
      <c r="E9" s="17">
        <v>0.14053082153174298</v>
      </c>
      <c r="F9" s="17"/>
      <c r="G9" t="s">
        <v>22</v>
      </c>
      <c r="H9" s="6" t="s">
        <v>4</v>
      </c>
      <c r="I9" s="17">
        <v>9.0522029850746275</v>
      </c>
      <c r="J9" s="17">
        <v>0.14469237980113112</v>
      </c>
      <c r="K9" s="17">
        <v>0.11586135078889799</v>
      </c>
      <c r="M9" t="s">
        <v>22</v>
      </c>
      <c r="N9" s="6" t="s">
        <v>4</v>
      </c>
      <c r="O9" s="17">
        <v>12.437328358208957</v>
      </c>
      <c r="P9" s="17">
        <v>0.23309180169592619</v>
      </c>
      <c r="Q9" s="17">
        <v>0.2227625357172924</v>
      </c>
      <c r="R9" s="17"/>
      <c r="S9" t="s">
        <v>22</v>
      </c>
      <c r="T9" s="6" t="s">
        <v>4</v>
      </c>
      <c r="U9" s="17">
        <v>8.045001492537315</v>
      </c>
      <c r="V9" s="17">
        <v>0.13938353861876079</v>
      </c>
      <c r="W9" s="17">
        <v>0.22760765228830662</v>
      </c>
      <c r="Y9" t="s">
        <v>22</v>
      </c>
      <c r="Z9" s="6" t="s">
        <v>4</v>
      </c>
      <c r="AA9" s="17">
        <v>12.16444776119403</v>
      </c>
      <c r="AB9" s="17">
        <v>0.13147627333168363</v>
      </c>
      <c r="AC9" s="17">
        <v>0.14260022217892288</v>
      </c>
      <c r="AE9" t="s">
        <v>22</v>
      </c>
      <c r="AF9" s="6" t="s">
        <v>4</v>
      </c>
      <c r="AG9" s="17">
        <v>8.4487462686567163</v>
      </c>
      <c r="AH9" s="17">
        <v>0.13004775136666322</v>
      </c>
      <c r="AI9" s="17">
        <v>0.17903978519047262</v>
      </c>
      <c r="AK9" t="s">
        <v>22</v>
      </c>
      <c r="AL9" s="6" t="s">
        <v>4</v>
      </c>
      <c r="AM9" s="17">
        <v>6.6925477611940307</v>
      </c>
      <c r="AN9" s="17">
        <v>0.10883437378330631</v>
      </c>
      <c r="AO9" s="17">
        <v>0.12767140848983863</v>
      </c>
      <c r="AQ9" t="s">
        <v>22</v>
      </c>
      <c r="AR9" s="6" t="s">
        <v>4</v>
      </c>
      <c r="AS9" s="17">
        <v>7.3546283582089558</v>
      </c>
      <c r="AT9" s="17">
        <v>0.14808982615647595</v>
      </c>
      <c r="AU9" s="17">
        <v>0.1708950519852945</v>
      </c>
    </row>
    <row r="10" spans="1:47" x14ac:dyDescent="0.2">
      <c r="B10" s="6" t="s">
        <v>5</v>
      </c>
      <c r="C10" s="17">
        <v>68.709268656716404</v>
      </c>
      <c r="D10" s="17"/>
      <c r="E10" s="17"/>
      <c r="F10" s="17"/>
      <c r="H10" s="6" t="s">
        <v>5</v>
      </c>
      <c r="I10" s="17">
        <v>62.561711940298487</v>
      </c>
      <c r="J10" s="17"/>
      <c r="K10" s="17"/>
      <c r="N10" s="6" t="s">
        <v>5</v>
      </c>
      <c r="O10" s="17">
        <v>53.358068656716412</v>
      </c>
      <c r="P10" s="17"/>
      <c r="Q10" s="17"/>
      <c r="R10" s="17"/>
      <c r="T10" s="6" t="s">
        <v>5</v>
      </c>
      <c r="U10" s="17">
        <v>57.718447761194028</v>
      </c>
      <c r="V10" s="17"/>
      <c r="W10" s="17"/>
      <c r="Z10" s="6" t="s">
        <v>5</v>
      </c>
      <c r="AA10" s="17">
        <v>92.521999999999977</v>
      </c>
      <c r="AB10" s="17"/>
      <c r="AC10" s="17"/>
      <c r="AF10" s="6" t="s">
        <v>5</v>
      </c>
      <c r="AG10" s="17">
        <v>64.966492537313414</v>
      </c>
      <c r="AH10" s="17"/>
      <c r="AI10" s="17"/>
      <c r="AL10" s="6" t="s">
        <v>5</v>
      </c>
      <c r="AM10" s="17">
        <v>61.492959701492538</v>
      </c>
      <c r="AN10" s="17"/>
      <c r="AO10" s="17"/>
      <c r="AR10" s="6" t="s">
        <v>5</v>
      </c>
      <c r="AS10" s="17">
        <v>49.663292537313431</v>
      </c>
      <c r="AT10" s="17"/>
      <c r="AU10" s="17"/>
    </row>
    <row r="11" spans="1:47" x14ac:dyDescent="0.2">
      <c r="A11" t="s">
        <v>16</v>
      </c>
      <c r="B11" s="6" t="s">
        <v>6</v>
      </c>
      <c r="C11" s="17">
        <v>12.574940298507464</v>
      </c>
      <c r="D11" s="17">
        <v>0.18772431661139433</v>
      </c>
      <c r="E11" s="17">
        <v>0.15021841361066368</v>
      </c>
      <c r="F11" s="17"/>
      <c r="G11" t="s">
        <v>16</v>
      </c>
      <c r="H11" s="6" t="s">
        <v>6</v>
      </c>
      <c r="I11" s="17">
        <v>9.9559701492537318</v>
      </c>
      <c r="J11" s="17">
        <v>0.1807524847471377</v>
      </c>
      <c r="K11" s="17">
        <v>0.14473621257758415</v>
      </c>
      <c r="M11" t="s">
        <v>16</v>
      </c>
      <c r="N11" s="6" t="s">
        <v>6</v>
      </c>
      <c r="O11" s="17">
        <v>13.050074626865673</v>
      </c>
      <c r="P11" s="17">
        <v>0.24745160408060335</v>
      </c>
      <c r="Q11" s="17">
        <v>0.2364859956087855</v>
      </c>
      <c r="R11" s="17"/>
      <c r="S11" t="s">
        <v>16</v>
      </c>
      <c r="T11" s="6" t="s">
        <v>6</v>
      </c>
      <c r="U11" s="17">
        <v>9.3065059701492547</v>
      </c>
      <c r="V11" s="17">
        <v>0.17196181106646644</v>
      </c>
      <c r="W11" s="17">
        <v>0.2808066468102684</v>
      </c>
      <c r="Y11" t="s">
        <v>16</v>
      </c>
      <c r="Z11" s="6" t="s">
        <v>6</v>
      </c>
      <c r="AA11" s="17">
        <v>13.097149253731342</v>
      </c>
      <c r="AB11" s="17">
        <v>0.15138498241528348</v>
      </c>
      <c r="AC11" s="17">
        <v>0.16419336797379025</v>
      </c>
      <c r="AE11" t="s">
        <v>16</v>
      </c>
      <c r="AF11" s="6" t="s">
        <v>6</v>
      </c>
      <c r="AG11" s="17">
        <v>9.566720895522387</v>
      </c>
      <c r="AH11" s="17">
        <v>0.1484654080416852</v>
      </c>
      <c r="AI11" s="17">
        <v>0.20439580449995448</v>
      </c>
      <c r="AK11" t="s">
        <v>16</v>
      </c>
      <c r="AL11" s="6" t="s">
        <v>6</v>
      </c>
      <c r="AM11" s="17">
        <v>8.3971194029850729</v>
      </c>
      <c r="AN11" s="17">
        <v>0.13315103906455197</v>
      </c>
      <c r="AO11" s="17">
        <v>0.15619679801809433</v>
      </c>
      <c r="AQ11" t="s">
        <v>16</v>
      </c>
      <c r="AR11" s="6" t="s">
        <v>6</v>
      </c>
      <c r="AS11" s="17">
        <v>7.2033776119402964</v>
      </c>
      <c r="AT11" s="17">
        <v>0.14800280092150492</v>
      </c>
      <c r="AU11" s="17">
        <v>0.17079462522107713</v>
      </c>
    </row>
    <row r="12" spans="1:47" x14ac:dyDescent="0.2">
      <c r="B12" s="6" t="s">
        <v>7</v>
      </c>
      <c r="C12" s="17">
        <v>66.986208955223873</v>
      </c>
      <c r="D12" s="17"/>
      <c r="E12" s="17"/>
      <c r="F12" s="17"/>
      <c r="H12" s="6" t="s">
        <v>7</v>
      </c>
      <c r="I12" s="17">
        <v>55.080682089552241</v>
      </c>
      <c r="J12" s="17"/>
      <c r="K12" s="17"/>
      <c r="N12" s="6" t="s">
        <v>7</v>
      </c>
      <c r="O12" s="17">
        <v>52.737886567164146</v>
      </c>
      <c r="P12" s="17"/>
      <c r="Q12" s="17"/>
      <c r="R12" s="17"/>
      <c r="T12" s="6" t="s">
        <v>7</v>
      </c>
      <c r="U12" s="17">
        <v>54.119608955223889</v>
      </c>
      <c r="V12" s="17"/>
      <c r="W12" s="17"/>
      <c r="Z12" s="6" t="s">
        <v>7</v>
      </c>
      <c r="AA12" s="17">
        <v>86.515511940298538</v>
      </c>
      <c r="AB12" s="17"/>
      <c r="AC12" s="17"/>
      <c r="AF12" s="6" t="s">
        <v>7</v>
      </c>
      <c r="AG12" s="17">
        <v>64.437373134328382</v>
      </c>
      <c r="AH12" s="17"/>
      <c r="AI12" s="17"/>
      <c r="AL12" s="6" t="s">
        <v>7</v>
      </c>
      <c r="AM12" s="17">
        <v>63.064617910447758</v>
      </c>
      <c r="AN12" s="17"/>
      <c r="AO12" s="17"/>
      <c r="AR12" s="6" t="s">
        <v>7</v>
      </c>
      <c r="AS12" s="17">
        <v>48.670549253731323</v>
      </c>
      <c r="AT12" s="17"/>
      <c r="AU12" s="17"/>
    </row>
    <row r="13" spans="1:47" x14ac:dyDescent="0.2">
      <c r="A13" t="s">
        <v>17</v>
      </c>
      <c r="B13" s="6" t="s">
        <v>8</v>
      </c>
      <c r="C13" s="17">
        <v>18.788283582089555</v>
      </c>
      <c r="D13" s="17">
        <v>0.27484293550940209</v>
      </c>
      <c r="E13" s="17">
        <v>0.21993138933506901</v>
      </c>
      <c r="F13" s="17"/>
      <c r="G13" t="s">
        <v>17</v>
      </c>
      <c r="H13" s="6" t="s">
        <v>8</v>
      </c>
      <c r="I13" s="17">
        <v>12.39517313432836</v>
      </c>
      <c r="J13" s="17">
        <v>0.2218954778992423</v>
      </c>
      <c r="K13" s="17">
        <v>0.1776811594272589</v>
      </c>
      <c r="M13" t="s">
        <v>17</v>
      </c>
      <c r="N13" s="6" t="s">
        <v>8</v>
      </c>
      <c r="O13" s="17">
        <v>18.912216417910447</v>
      </c>
      <c r="P13" s="17">
        <v>0.39631002006667443</v>
      </c>
      <c r="Q13" s="17">
        <v>0.37874787683605765</v>
      </c>
      <c r="R13" s="17"/>
      <c r="S13" t="s">
        <v>17</v>
      </c>
      <c r="T13" s="6" t="s">
        <v>8</v>
      </c>
      <c r="U13" s="17">
        <v>10.830104477611942</v>
      </c>
      <c r="V13" s="17">
        <v>0.19514731421354009</v>
      </c>
      <c r="W13" s="17">
        <v>0.3186676309029644</v>
      </c>
      <c r="Y13" t="s">
        <v>17</v>
      </c>
      <c r="Z13" s="6" t="s">
        <v>8</v>
      </c>
      <c r="AA13" s="17">
        <v>14.27597014925373</v>
      </c>
      <c r="AB13" s="17">
        <v>0.17422524964653671</v>
      </c>
      <c r="AC13" s="17">
        <v>0.18896610528423996</v>
      </c>
      <c r="AE13" t="s">
        <v>17</v>
      </c>
      <c r="AF13" s="6" t="s">
        <v>8</v>
      </c>
      <c r="AG13" s="17">
        <v>12.495207462686567</v>
      </c>
      <c r="AH13" s="17">
        <v>0.21620746688155046</v>
      </c>
      <c r="AI13" s="17">
        <v>0.29765788351010253</v>
      </c>
      <c r="AK13" t="s">
        <v>17</v>
      </c>
      <c r="AL13" s="6" t="s">
        <v>8</v>
      </c>
      <c r="AM13" s="17">
        <v>11.474288059701495</v>
      </c>
      <c r="AN13" s="17">
        <v>0.19410171891892969</v>
      </c>
      <c r="AO13" s="17">
        <v>0.22769681106466397</v>
      </c>
      <c r="AQ13" t="s">
        <v>17</v>
      </c>
      <c r="AR13" s="6" t="s">
        <v>8</v>
      </c>
      <c r="AS13" s="17">
        <v>9.6477567164179128</v>
      </c>
      <c r="AT13" s="17">
        <v>0.20103905266273928</v>
      </c>
      <c r="AU13" s="17">
        <v>0.23199824219910314</v>
      </c>
    </row>
    <row r="14" spans="1:47" x14ac:dyDescent="0.2">
      <c r="B14" s="6" t="s">
        <v>9</v>
      </c>
      <c r="C14" s="17">
        <v>68.360074626865668</v>
      </c>
      <c r="D14" s="17"/>
      <c r="E14" s="17"/>
      <c r="F14" s="17"/>
      <c r="H14" s="6" t="s">
        <v>9</v>
      </c>
      <c r="I14" s="17">
        <v>55.860413432835827</v>
      </c>
      <c r="J14" s="17"/>
      <c r="K14" s="17"/>
      <c r="N14" s="6" t="s">
        <v>9</v>
      </c>
      <c r="O14" s="17">
        <v>47.720762686567177</v>
      </c>
      <c r="P14" s="17"/>
      <c r="Q14" s="17"/>
      <c r="R14" s="17"/>
      <c r="T14" s="6" t="s">
        <v>9</v>
      </c>
      <c r="U14" s="17">
        <v>55.497071641791038</v>
      </c>
      <c r="V14" s="17"/>
      <c r="W14" s="17"/>
      <c r="Z14" s="6" t="s">
        <v>9</v>
      </c>
      <c r="AA14" s="17">
        <v>81.939731343283583</v>
      </c>
      <c r="AB14" s="17"/>
      <c r="AC14" s="17"/>
      <c r="AF14" s="6" t="s">
        <v>9</v>
      </c>
      <c r="AG14" s="17">
        <v>57.792673134328346</v>
      </c>
      <c r="AH14" s="17"/>
      <c r="AI14" s="17"/>
      <c r="AL14" s="6" t="s">
        <v>9</v>
      </c>
      <c r="AM14" s="17">
        <v>59.114819402985049</v>
      </c>
      <c r="AN14" s="17"/>
      <c r="AO14" s="17"/>
      <c r="AR14" s="6" t="s">
        <v>9</v>
      </c>
      <c r="AS14" s="17">
        <v>47.989465671641788</v>
      </c>
      <c r="AT14" s="17"/>
      <c r="AU14" s="17"/>
    </row>
    <row r="15" spans="1:47" x14ac:dyDescent="0.2">
      <c r="A15" t="s">
        <v>23</v>
      </c>
      <c r="B15" s="6" t="s">
        <v>10</v>
      </c>
      <c r="C15" s="17">
        <v>32.142865671641793</v>
      </c>
      <c r="D15" s="17">
        <v>0.4574833035329447</v>
      </c>
      <c r="E15" s="17">
        <v>0.3660815889523043</v>
      </c>
      <c r="F15" s="17"/>
      <c r="G15" t="s">
        <v>23</v>
      </c>
      <c r="H15" s="6" t="s">
        <v>10</v>
      </c>
      <c r="I15" s="17">
        <v>18.558820895522377</v>
      </c>
      <c r="J15" s="17">
        <v>0.32903139542419035</v>
      </c>
      <c r="K15" s="17">
        <v>0.26346945138505984</v>
      </c>
      <c r="M15" t="s">
        <v>23</v>
      </c>
      <c r="N15" s="6" t="s">
        <v>10</v>
      </c>
      <c r="O15" s="17">
        <v>25.267870149253721</v>
      </c>
      <c r="P15" s="17">
        <v>0.55485911776948194</v>
      </c>
      <c r="Q15" s="17">
        <v>0.5302710054188482</v>
      </c>
      <c r="R15" s="17"/>
      <c r="S15" t="s">
        <v>23</v>
      </c>
      <c r="T15" s="6" t="s">
        <v>10</v>
      </c>
      <c r="U15" s="17">
        <v>13.135746268656717</v>
      </c>
      <c r="V15" s="17">
        <v>0.21217492734817758</v>
      </c>
      <c r="W15" s="17">
        <v>0.34647303093839382</v>
      </c>
      <c r="Y15" t="s">
        <v>23</v>
      </c>
      <c r="Z15" s="6" t="s">
        <v>10</v>
      </c>
      <c r="AA15" s="17">
        <v>16.545992537313435</v>
      </c>
      <c r="AB15" s="17">
        <v>0.2281001667385314</v>
      </c>
      <c r="AC15" s="17">
        <v>0.24739927312896709</v>
      </c>
      <c r="AE15" t="s">
        <v>23</v>
      </c>
      <c r="AF15" s="6" t="s">
        <v>10</v>
      </c>
      <c r="AG15" s="17">
        <v>18.474376119402987</v>
      </c>
      <c r="AH15" s="17">
        <v>0.38181378197421534</v>
      </c>
      <c r="AI15" s="17">
        <v>0.52565197620901738</v>
      </c>
      <c r="AK15" t="s">
        <v>23</v>
      </c>
      <c r="AL15" s="6" t="s">
        <v>10</v>
      </c>
      <c r="AM15" s="17">
        <v>12.96755373134329</v>
      </c>
      <c r="AN15" s="17">
        <v>0.2747377760777942</v>
      </c>
      <c r="AO15" s="17">
        <v>0.3222893431357996</v>
      </c>
      <c r="AQ15" t="s">
        <v>23</v>
      </c>
      <c r="AR15" s="6" t="s">
        <v>10</v>
      </c>
      <c r="AS15" s="17">
        <v>14.682714925373132</v>
      </c>
      <c r="AT15" s="17">
        <v>0.33553271795813511</v>
      </c>
      <c r="AU15" s="17">
        <v>0.38720338031617807</v>
      </c>
    </row>
    <row r="16" spans="1:47" x14ac:dyDescent="0.2">
      <c r="B16" s="6" t="s">
        <v>11</v>
      </c>
      <c r="C16" s="17">
        <v>70.260194029850737</v>
      </c>
      <c r="D16" s="17"/>
      <c r="E16" s="17"/>
      <c r="F16" s="17"/>
      <c r="H16" s="6" t="s">
        <v>11</v>
      </c>
      <c r="I16" s="17">
        <v>56.404407462686571</v>
      </c>
      <c r="J16" s="17"/>
      <c r="K16" s="17"/>
      <c r="N16" s="6" t="s">
        <v>11</v>
      </c>
      <c r="O16" s="17">
        <v>45.53925373134328</v>
      </c>
      <c r="P16" s="17"/>
      <c r="Q16" s="17"/>
      <c r="R16" s="17"/>
      <c r="T16" s="6" t="s">
        <v>11</v>
      </c>
      <c r="U16" s="17">
        <v>61.909983582089552</v>
      </c>
      <c r="V16" s="17"/>
      <c r="W16" s="17"/>
      <c r="Z16" s="6" t="s">
        <v>11</v>
      </c>
      <c r="AA16" s="17">
        <v>72.538274626865643</v>
      </c>
      <c r="AB16" s="17"/>
      <c r="AC16" s="17"/>
      <c r="AF16" s="6" t="s">
        <v>11</v>
      </c>
      <c r="AG16" s="17">
        <v>48.385828358208919</v>
      </c>
      <c r="AH16" s="17"/>
      <c r="AI16" s="17"/>
      <c r="AL16" s="6" t="s">
        <v>11</v>
      </c>
      <c r="AM16" s="17">
        <v>47.199747761194018</v>
      </c>
      <c r="AN16" s="17"/>
      <c r="AO16" s="17"/>
      <c r="AR16" s="6" t="s">
        <v>11</v>
      </c>
      <c r="AS16" s="17">
        <v>43.759413432835828</v>
      </c>
      <c r="AT16" s="17"/>
      <c r="AU16" s="17"/>
    </row>
    <row r="19" spans="1:19" x14ac:dyDescent="0.2">
      <c r="A19" s="8" t="s">
        <v>33</v>
      </c>
      <c r="B19" s="8"/>
      <c r="C19" s="8"/>
      <c r="D19" s="8"/>
      <c r="E19" s="8"/>
      <c r="F19" s="8"/>
      <c r="G19" s="8"/>
      <c r="M19" s="11" t="s">
        <v>53</v>
      </c>
      <c r="N19" s="11"/>
      <c r="O19" s="11"/>
      <c r="P19" s="1"/>
      <c r="Q19" s="1"/>
      <c r="R19" s="1"/>
      <c r="S19" s="1"/>
    </row>
    <row r="20" spans="1:19" x14ac:dyDescent="0.2">
      <c r="A20" s="20"/>
      <c r="B20" s="3" t="s">
        <v>19</v>
      </c>
      <c r="C20" s="3" t="s">
        <v>12</v>
      </c>
      <c r="D20" s="3" t="s">
        <v>20</v>
      </c>
      <c r="E20" s="3" t="s">
        <v>13</v>
      </c>
      <c r="F20" s="3" t="s">
        <v>14</v>
      </c>
      <c r="G20" s="3" t="s">
        <v>21</v>
      </c>
      <c r="N20" s="3" t="s">
        <v>19</v>
      </c>
      <c r="O20" s="3" t="s">
        <v>12</v>
      </c>
      <c r="P20" s="3" t="s">
        <v>20</v>
      </c>
      <c r="Q20" s="3" t="s">
        <v>13</v>
      </c>
      <c r="R20" s="3" t="s">
        <v>14</v>
      </c>
      <c r="S20" s="3" t="s">
        <v>21</v>
      </c>
    </row>
    <row r="21" spans="1:19" x14ac:dyDescent="0.2">
      <c r="A21" t="str">
        <f>A4</f>
        <v>Neuron  1 (Larva 1)</v>
      </c>
      <c r="B21">
        <f>E5</f>
        <v>1</v>
      </c>
      <c r="C21" s="17">
        <f>E7</f>
        <v>0.13626194776596032</v>
      </c>
      <c r="D21" s="17">
        <f>E9</f>
        <v>0.14053082153174298</v>
      </c>
      <c r="E21" s="17">
        <f>E11</f>
        <v>0.15021841361066368</v>
      </c>
      <c r="F21" s="17">
        <f>E13</f>
        <v>0.21993138933506901</v>
      </c>
      <c r="G21" s="17">
        <f>E15</f>
        <v>0.3660815889523043</v>
      </c>
      <c r="M21" t="s">
        <v>44</v>
      </c>
      <c r="N21" s="17">
        <f>C6</f>
        <v>61.20743283582091</v>
      </c>
      <c r="O21" s="17">
        <f>C8</f>
        <v>74.834746268656716</v>
      </c>
      <c r="P21" s="17">
        <f>C10</f>
        <v>68.709268656716404</v>
      </c>
      <c r="Q21" s="17">
        <f>C12</f>
        <v>66.986208955223873</v>
      </c>
      <c r="R21" s="17">
        <f>C14</f>
        <v>68.360074626865668</v>
      </c>
      <c r="S21" s="17">
        <f>C16</f>
        <v>70.260194029850737</v>
      </c>
    </row>
    <row r="22" spans="1:19" x14ac:dyDescent="0.2">
      <c r="A22" t="str">
        <f>G4</f>
        <v>Neuron  2 (Larva 2)</v>
      </c>
      <c r="B22">
        <f>K5</f>
        <v>1</v>
      </c>
      <c r="C22" s="17">
        <f>K7</f>
        <v>0.12376648625089884</v>
      </c>
      <c r="D22" s="17">
        <f>J9</f>
        <v>0.14469237980113112</v>
      </c>
      <c r="E22" s="17">
        <f>K11</f>
        <v>0.14473621257758415</v>
      </c>
      <c r="F22" s="17">
        <f>K13</f>
        <v>0.1776811594272589</v>
      </c>
      <c r="G22" s="17">
        <f>K15</f>
        <v>0.26346945138505984</v>
      </c>
      <c r="M22" t="s">
        <v>45</v>
      </c>
      <c r="N22" s="17">
        <f>I6</f>
        <v>60.409622388059681</v>
      </c>
      <c r="O22" s="17">
        <f>I8</f>
        <v>57.321428358208948</v>
      </c>
      <c r="P22" s="17">
        <f>I10</f>
        <v>62.561711940298487</v>
      </c>
      <c r="Q22" s="17">
        <f>I12</f>
        <v>55.080682089552241</v>
      </c>
      <c r="R22" s="17">
        <f>I14</f>
        <v>55.860413432835827</v>
      </c>
      <c r="S22" s="17">
        <f>I16</f>
        <v>56.404407462686571</v>
      </c>
    </row>
    <row r="23" spans="1:19" x14ac:dyDescent="0.2">
      <c r="A23" t="str">
        <f>M4</f>
        <v>Neuron  3 (Larva 3)</v>
      </c>
      <c r="B23">
        <f>Q5</f>
        <v>1</v>
      </c>
      <c r="C23" s="17">
        <f>Q7</f>
        <v>0.19654400791775281</v>
      </c>
      <c r="D23" s="17">
        <f>Q9</f>
        <v>0.2227625357172924</v>
      </c>
      <c r="E23" s="17">
        <f>Q11</f>
        <v>0.2364859956087855</v>
      </c>
      <c r="F23" s="17">
        <f>Q13</f>
        <v>0.37874787683605765</v>
      </c>
      <c r="G23" s="17">
        <f>Q15</f>
        <v>0.5302710054188482</v>
      </c>
      <c r="M23" t="s">
        <v>46</v>
      </c>
      <c r="N23" s="17">
        <f>O6</f>
        <v>65.55260895522386</v>
      </c>
      <c r="O23" s="17">
        <f>O8</f>
        <v>58.354797014925367</v>
      </c>
      <c r="P23" s="17">
        <f>O10</f>
        <v>53.358068656716412</v>
      </c>
      <c r="Q23" s="17">
        <f>O12</f>
        <v>52.737886567164146</v>
      </c>
      <c r="R23" s="17">
        <f>O14</f>
        <v>47.720762686567177</v>
      </c>
      <c r="S23" s="17">
        <f>O16</f>
        <v>45.53925373134328</v>
      </c>
    </row>
    <row r="24" spans="1:19" x14ac:dyDescent="0.2">
      <c r="A24" t="str">
        <f>S4</f>
        <v>Neuron  4 (Larva 4)</v>
      </c>
      <c r="B24">
        <f>W5</f>
        <v>1</v>
      </c>
      <c r="C24" s="17">
        <f>W7</f>
        <v>0.21828103484229749</v>
      </c>
      <c r="D24" s="17">
        <f>W9</f>
        <v>0.22760765228830662</v>
      </c>
      <c r="E24" s="17">
        <f>W11</f>
        <v>0.2808066468102684</v>
      </c>
      <c r="F24" s="17">
        <f>W13</f>
        <v>0.3186676309029644</v>
      </c>
      <c r="G24" s="17">
        <f>W15</f>
        <v>0.34647303093839382</v>
      </c>
      <c r="M24" t="s">
        <v>47</v>
      </c>
      <c r="N24" s="17">
        <f>U6</f>
        <v>70.974116417910452</v>
      </c>
      <c r="O24" s="17">
        <f>U8</f>
        <v>59.353053731343273</v>
      </c>
      <c r="P24" s="17">
        <f>U10</f>
        <v>57.718447761194028</v>
      </c>
      <c r="Q24" s="17">
        <f>U12</f>
        <v>54.119608955223889</v>
      </c>
      <c r="R24" s="17">
        <f>U14</f>
        <v>55.497071641791038</v>
      </c>
      <c r="S24" s="17">
        <f>U16</f>
        <v>61.909983582089552</v>
      </c>
    </row>
    <row r="25" spans="1:19" x14ac:dyDescent="0.2">
      <c r="A25" t="str">
        <f>Y4</f>
        <v>Neuron 5 (Larva 5)</v>
      </c>
      <c r="B25">
        <f>AC5</f>
        <v>1</v>
      </c>
      <c r="C25" s="17">
        <f>AC7</f>
        <v>0.12568424709836523</v>
      </c>
      <c r="D25" s="17">
        <f>AC9</f>
        <v>0.14260022217892288</v>
      </c>
      <c r="E25" s="17">
        <f>AC11</f>
        <v>0.16419336797379025</v>
      </c>
      <c r="F25" s="17">
        <f>AC13</f>
        <v>0.18896610528423996</v>
      </c>
      <c r="G25" s="17">
        <f>AC15</f>
        <v>0.24739927312896709</v>
      </c>
      <c r="M25" t="s">
        <v>48</v>
      </c>
      <c r="N25" s="17">
        <f>AA6</f>
        <v>97.90125373134326</v>
      </c>
      <c r="O25" s="17">
        <f>AA8</f>
        <v>96.964537313432814</v>
      </c>
      <c r="P25" s="17">
        <f>AA10</f>
        <v>92.521999999999977</v>
      </c>
      <c r="Q25" s="17">
        <f>AA12</f>
        <v>86.515511940298538</v>
      </c>
      <c r="R25" s="17">
        <f>AA14</f>
        <v>81.939731343283583</v>
      </c>
      <c r="S25" s="17">
        <f>AA16</f>
        <v>72.538274626865643</v>
      </c>
    </row>
    <row r="26" spans="1:19" x14ac:dyDescent="0.2">
      <c r="A26" t="str">
        <f>AE4</f>
        <v>Neuron  6 (Larva 6)</v>
      </c>
      <c r="B26">
        <f>AI5</f>
        <v>1</v>
      </c>
      <c r="C26" s="17">
        <f>AI7</f>
        <v>0.15529052118490247</v>
      </c>
      <c r="D26" s="17">
        <f>AI9</f>
        <v>0.17903978519047262</v>
      </c>
      <c r="E26" s="17">
        <f>AI11</f>
        <v>0.20439580449995448</v>
      </c>
      <c r="F26" s="17">
        <f>AI13</f>
        <v>0.29765788351010253</v>
      </c>
      <c r="G26" s="17">
        <f>AI15</f>
        <v>0.52565197620901738</v>
      </c>
      <c r="M26" t="s">
        <v>49</v>
      </c>
      <c r="N26" s="17">
        <f>AG6</f>
        <v>82.308868656716399</v>
      </c>
      <c r="O26" s="17">
        <f>AG8</f>
        <v>70.252761194029873</v>
      </c>
      <c r="P26" s="17">
        <f>AG10</f>
        <v>64.966492537313414</v>
      </c>
      <c r="Q26" s="17">
        <f>AG12</f>
        <v>64.437373134328382</v>
      </c>
      <c r="R26" s="17">
        <f>AG14</f>
        <v>57.792673134328346</v>
      </c>
      <c r="S26" s="17">
        <f>AG16</f>
        <v>48.385828358208919</v>
      </c>
    </row>
    <row r="27" spans="1:19" x14ac:dyDescent="0.2">
      <c r="A27" t="str">
        <f>AK4</f>
        <v>Neuron  7 (Larva 7)</v>
      </c>
      <c r="B27">
        <f>AO5</f>
        <v>1</v>
      </c>
      <c r="C27" s="17">
        <f>AO7</f>
        <v>0.1174067279350301</v>
      </c>
      <c r="D27" s="17">
        <f>AO9</f>
        <v>0.12767140848983863</v>
      </c>
      <c r="E27" s="17">
        <f>AO11</f>
        <v>0.15619679801809433</v>
      </c>
      <c r="F27" s="17">
        <f>AO13</f>
        <v>0.22769681106466397</v>
      </c>
      <c r="G27" s="17">
        <f>AO15</f>
        <v>0.3222893431357996</v>
      </c>
      <c r="M27" t="s">
        <v>50</v>
      </c>
      <c r="N27" s="17">
        <f>AM6</f>
        <v>68.812265671641811</v>
      </c>
      <c r="O27" s="17">
        <f>AM8</f>
        <v>72.612638805970164</v>
      </c>
      <c r="P27" s="17">
        <f>AM10</f>
        <v>61.492959701492538</v>
      </c>
      <c r="Q27" s="17">
        <f>AM12</f>
        <v>63.064617910447758</v>
      </c>
      <c r="R27" s="17">
        <f>AM14</f>
        <v>59.114819402985049</v>
      </c>
      <c r="S27" s="17">
        <f>AM16</f>
        <v>47.199747761194018</v>
      </c>
    </row>
    <row r="28" spans="1:19" x14ac:dyDescent="0.2">
      <c r="A28" t="str">
        <f>AQ4</f>
        <v>Neuron  8 (Larva 8)</v>
      </c>
      <c r="B28">
        <f>AU5</f>
        <v>1</v>
      </c>
      <c r="C28" s="17">
        <f>AU7</f>
        <v>0.13278099120089679</v>
      </c>
      <c r="D28" s="17">
        <f>AU9</f>
        <v>0.1708950519852945</v>
      </c>
      <c r="E28" s="17">
        <f>AU11</f>
        <v>0.17079462522107713</v>
      </c>
      <c r="F28" s="17">
        <f>AU13</f>
        <v>0.23199824219910314</v>
      </c>
      <c r="G28" s="17">
        <f>AU15</f>
        <v>0.38720338031617807</v>
      </c>
      <c r="M28" t="s">
        <v>51</v>
      </c>
      <c r="N28" s="17">
        <f>AS6</f>
        <v>54.335182089552241</v>
      </c>
      <c r="O28" s="17">
        <f>AS8</f>
        <v>55.733777611940297</v>
      </c>
      <c r="P28" s="17">
        <f>AS10</f>
        <v>49.663292537313431</v>
      </c>
      <c r="Q28" s="17">
        <f>AS12</f>
        <v>48.670549253731323</v>
      </c>
      <c r="R28" s="17">
        <f>AS14</f>
        <v>47.989465671641788</v>
      </c>
      <c r="S28" s="17">
        <f>AS16</f>
        <v>43.759413432835828</v>
      </c>
    </row>
    <row r="29" spans="1:19" x14ac:dyDescent="0.2">
      <c r="C29" s="17"/>
      <c r="D29" s="17"/>
      <c r="E29" s="17"/>
      <c r="F29" s="17"/>
      <c r="G29" s="17"/>
      <c r="N29" s="17"/>
      <c r="O29" s="17"/>
      <c r="P29" s="17"/>
      <c r="Q29" s="17"/>
      <c r="R29" s="17"/>
      <c r="S29" s="17"/>
    </row>
    <row r="30" spans="1:19" x14ac:dyDescent="0.2">
      <c r="A30" s="3" t="s">
        <v>25</v>
      </c>
      <c r="B30" s="3">
        <f>AVERAGE(B21:B28)</f>
        <v>1</v>
      </c>
      <c r="C30" s="18">
        <f t="shared" ref="C30:G30" si="0">AVERAGE(C21:C28)</f>
        <v>0.15075199552451302</v>
      </c>
      <c r="D30" s="18">
        <f t="shared" si="0"/>
        <v>0.16947498214787524</v>
      </c>
      <c r="E30" s="18">
        <f t="shared" si="0"/>
        <v>0.18847848304002723</v>
      </c>
      <c r="F30" s="18">
        <f>AVERAGE(F21:F28)</f>
        <v>0.25516838731993241</v>
      </c>
      <c r="G30" s="18">
        <f t="shared" si="0"/>
        <v>0.373604881185571</v>
      </c>
      <c r="M30" t="s">
        <v>25</v>
      </c>
      <c r="N30" s="17">
        <f>AVERAGE(N21:N28)</f>
        <v>70.187668843283575</v>
      </c>
      <c r="O30" s="17">
        <f t="shared" ref="O30:S30" si="1">AVERAGE(O21:O28)</f>
        <v>68.178467537313423</v>
      </c>
      <c r="P30" s="17">
        <f t="shared" si="1"/>
        <v>63.874030223880588</v>
      </c>
      <c r="Q30" s="17">
        <f t="shared" si="1"/>
        <v>61.45155485074627</v>
      </c>
      <c r="R30" s="17">
        <f t="shared" si="1"/>
        <v>59.284376492537312</v>
      </c>
      <c r="S30" s="17">
        <f t="shared" si="1"/>
        <v>55.749637873134319</v>
      </c>
    </row>
    <row r="31" spans="1:19" x14ac:dyDescent="0.2">
      <c r="A31" t="s">
        <v>26</v>
      </c>
      <c r="B31">
        <f>STDEV(B21:B28)</f>
        <v>0</v>
      </c>
      <c r="C31" s="17">
        <f t="shared" ref="C31:F31" si="2">STDEV(C21:C28)</f>
        <v>3.7185083104360188E-2</v>
      </c>
      <c r="D31" s="17">
        <f t="shared" si="2"/>
        <v>3.8236493535958004E-2</v>
      </c>
      <c r="E31" s="17">
        <f t="shared" si="2"/>
        <v>4.8409538873520654E-2</v>
      </c>
      <c r="F31" s="17">
        <f t="shared" si="2"/>
        <v>6.9723539003550203E-2</v>
      </c>
      <c r="G31" s="17">
        <f>STDEV(G21:G28)</f>
        <v>0.10645670000885747</v>
      </c>
      <c r="S31" t="s">
        <v>55</v>
      </c>
    </row>
    <row r="32" spans="1:19" x14ac:dyDescent="0.2">
      <c r="A32" t="s">
        <v>27</v>
      </c>
      <c r="B32">
        <f>COUNT(B21:B28)</f>
        <v>8</v>
      </c>
      <c r="C32" s="17">
        <f t="shared" ref="C32:G32" si="3">COUNT(C21:C28)</f>
        <v>8</v>
      </c>
      <c r="D32" s="17">
        <f t="shared" si="3"/>
        <v>8</v>
      </c>
      <c r="E32" s="17">
        <f t="shared" si="3"/>
        <v>8</v>
      </c>
      <c r="F32" s="17">
        <f t="shared" si="3"/>
        <v>8</v>
      </c>
      <c r="G32" s="17">
        <f t="shared" si="3"/>
        <v>8</v>
      </c>
    </row>
    <row r="33" spans="1:7" x14ac:dyDescent="0.2">
      <c r="A33" t="s">
        <v>28</v>
      </c>
      <c r="B33">
        <f>B31/(B32^0.5)</f>
        <v>0</v>
      </c>
      <c r="C33" s="17">
        <f>C31/(C32^0.5)</f>
        <v>1.3146912211039202E-2</v>
      </c>
      <c r="D33" s="17">
        <f t="shared" ref="D33:G33" si="4">D31/(D32^0.5)</f>
        <v>1.3518641934035746E-2</v>
      </c>
      <c r="E33" s="17">
        <f t="shared" si="4"/>
        <v>1.7115356605790118E-2</v>
      </c>
      <c r="F33" s="17">
        <f t="shared" si="4"/>
        <v>2.465099361886754E-2</v>
      </c>
      <c r="G33" s="17">
        <f t="shared" si="4"/>
        <v>3.763812723950255E-2</v>
      </c>
    </row>
    <row r="55" spans="1:21" x14ac:dyDescent="0.2">
      <c r="A55" s="20"/>
      <c r="B55" s="20"/>
      <c r="C55" s="20"/>
      <c r="D55" s="20"/>
      <c r="E55" s="20"/>
      <c r="F55" s="20"/>
      <c r="G55" s="20"/>
      <c r="H55" s="20"/>
      <c r="I55" s="20"/>
      <c r="J55" s="20"/>
      <c r="K55" s="20"/>
      <c r="L55" s="20"/>
      <c r="M55" s="20"/>
      <c r="N55" s="20"/>
      <c r="O55" s="20"/>
      <c r="P55" s="20"/>
      <c r="Q55" s="20"/>
      <c r="R55" s="20"/>
      <c r="S55" s="20"/>
      <c r="T55" s="20"/>
      <c r="U55" s="20"/>
    </row>
    <row r="56" spans="1:21" x14ac:dyDescent="0.2">
      <c r="A56" s="20"/>
      <c r="B56" s="20"/>
      <c r="C56" s="20"/>
      <c r="D56" s="20"/>
      <c r="E56" s="20"/>
      <c r="F56" s="20"/>
      <c r="G56" s="20"/>
      <c r="H56" s="20"/>
      <c r="I56" s="20"/>
      <c r="J56" s="20"/>
      <c r="K56" s="20"/>
      <c r="L56" s="20"/>
      <c r="M56" s="20"/>
      <c r="N56" s="20"/>
      <c r="O56" s="20"/>
      <c r="P56" s="20"/>
      <c r="Q56" s="20"/>
      <c r="R56" s="20"/>
      <c r="S56" s="20"/>
      <c r="T56" s="20"/>
      <c r="U56" s="20"/>
    </row>
    <row r="57" spans="1:21" x14ac:dyDescent="0.2">
      <c r="A57" s="21"/>
      <c r="B57" s="20"/>
      <c r="C57" s="20"/>
      <c r="D57" s="20"/>
      <c r="E57" s="20"/>
      <c r="F57" s="20"/>
      <c r="G57" s="20"/>
      <c r="H57" s="20"/>
      <c r="I57" s="20"/>
      <c r="J57" s="20"/>
      <c r="K57" s="21"/>
      <c r="L57" s="20"/>
      <c r="M57" s="20"/>
      <c r="N57" s="20"/>
      <c r="O57" s="20"/>
      <c r="P57" s="20"/>
      <c r="Q57" s="20"/>
      <c r="R57" s="20"/>
      <c r="S57" s="20"/>
      <c r="T57" s="20"/>
      <c r="U57" s="20"/>
    </row>
    <row r="58" spans="1:21" x14ac:dyDescent="0.2">
      <c r="A58" s="21"/>
      <c r="B58" s="20"/>
      <c r="C58" s="20"/>
      <c r="D58" s="20"/>
      <c r="E58" s="20"/>
      <c r="F58" s="20"/>
      <c r="G58" s="20"/>
      <c r="H58" s="20"/>
      <c r="I58" s="20"/>
      <c r="J58" s="20"/>
      <c r="K58" s="21"/>
      <c r="L58" s="20"/>
      <c r="M58" s="20"/>
      <c r="N58" s="20"/>
      <c r="O58" s="20"/>
      <c r="P58" s="20"/>
      <c r="Q58" s="20"/>
      <c r="R58" s="20"/>
      <c r="S58" s="20"/>
      <c r="T58" s="20"/>
      <c r="U58" s="20"/>
    </row>
    <row r="59" spans="1:21" x14ac:dyDescent="0.2">
      <c r="A59" s="21"/>
      <c r="B59" s="20"/>
      <c r="C59" s="20"/>
      <c r="D59" s="20"/>
      <c r="E59" s="20"/>
      <c r="F59" s="20"/>
      <c r="G59" s="20"/>
      <c r="H59" s="20"/>
      <c r="I59" s="20"/>
      <c r="J59" s="20"/>
      <c r="K59" s="21"/>
      <c r="L59" s="20"/>
      <c r="M59" s="20"/>
      <c r="N59" s="20"/>
      <c r="O59" s="20"/>
      <c r="P59" s="20"/>
      <c r="Q59" s="20"/>
      <c r="R59" s="20"/>
      <c r="S59" s="20"/>
      <c r="T59" s="20"/>
      <c r="U59" s="20"/>
    </row>
    <row r="60" spans="1:21" x14ac:dyDescent="0.2">
      <c r="A60" s="21"/>
      <c r="B60" s="20"/>
      <c r="C60" s="20"/>
      <c r="D60" s="20"/>
      <c r="E60" s="20"/>
      <c r="F60" s="20"/>
      <c r="G60" s="20"/>
      <c r="H60" s="20"/>
      <c r="I60" s="20"/>
      <c r="J60" s="20"/>
      <c r="K60" s="21"/>
      <c r="L60" s="20"/>
      <c r="M60" s="20"/>
      <c r="N60" s="20"/>
      <c r="O60" s="20"/>
      <c r="P60" s="20"/>
      <c r="Q60" s="20"/>
      <c r="R60" s="20"/>
      <c r="S60" s="20"/>
      <c r="T60" s="20"/>
      <c r="U60" s="20"/>
    </row>
    <row r="61" spans="1:21" x14ac:dyDescent="0.2">
      <c r="A61" s="21"/>
      <c r="B61" s="20"/>
      <c r="C61" s="20"/>
      <c r="D61" s="20"/>
      <c r="E61" s="20"/>
      <c r="F61" s="20"/>
      <c r="G61" s="20"/>
      <c r="H61" s="20"/>
      <c r="I61" s="20"/>
      <c r="J61" s="20"/>
      <c r="K61" s="21"/>
      <c r="L61" s="20"/>
      <c r="M61" s="20"/>
      <c r="N61" s="20"/>
      <c r="O61" s="20"/>
      <c r="P61" s="20"/>
      <c r="Q61" s="20"/>
      <c r="R61" s="20"/>
      <c r="S61" s="20"/>
      <c r="T61" s="20"/>
      <c r="U61" s="20"/>
    </row>
    <row r="62" spans="1:21" x14ac:dyDescent="0.2">
      <c r="A62" s="21"/>
      <c r="B62" s="20"/>
      <c r="C62" s="20"/>
      <c r="D62" s="20"/>
      <c r="E62" s="20"/>
      <c r="F62" s="20"/>
      <c r="G62" s="20"/>
      <c r="H62" s="20"/>
      <c r="I62" s="20"/>
      <c r="J62" s="20"/>
      <c r="K62" s="21"/>
      <c r="L62" s="20"/>
      <c r="M62" s="20"/>
      <c r="N62" s="20"/>
      <c r="O62" s="20"/>
      <c r="P62" s="20"/>
      <c r="Q62" s="20"/>
      <c r="R62" s="20"/>
      <c r="S62" s="20"/>
      <c r="T62" s="20"/>
      <c r="U62" s="20"/>
    </row>
    <row r="63" spans="1:21" x14ac:dyDescent="0.2">
      <c r="A63" s="20"/>
      <c r="B63" s="20"/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  <c r="N63" s="20"/>
      <c r="O63" s="20"/>
      <c r="P63" s="20"/>
      <c r="Q63" s="20"/>
      <c r="R63" s="20"/>
      <c r="S63" s="20"/>
      <c r="T63" s="20"/>
      <c r="U63" s="20"/>
    </row>
    <row r="64" spans="1:21" x14ac:dyDescent="0.2">
      <c r="K64" s="4"/>
    </row>
  </sheetData>
  <mergeCells count="1">
    <mergeCell ref="A19:G1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ontrol GFP(11)EC-CD4-tdTomato </vt:lpstr>
      <vt:lpstr>Experiment Ppk1GFP(11x3)E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INE P WERNER</dc:creator>
  <cp:lastModifiedBy>JILL WILDONGER</cp:lastModifiedBy>
  <dcterms:created xsi:type="dcterms:W3CDTF">2022-01-25T03:00:35Z</dcterms:created>
  <dcterms:modified xsi:type="dcterms:W3CDTF">2023-10-09T17:29:55Z</dcterms:modified>
</cp:coreProperties>
</file>